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tsuroh/Documents/研究室関連(physiology)_鹿児島大学/ORXテーマ論文作成/2報目_eLife→ Communications biology/230728-_Communications biology/231211-_Reviseファイル/"/>
    </mc:Choice>
  </mc:AlternateContent>
  <xr:revisionPtr revIDLastSave="0" documentId="13_ncr:1_{E78AB3B9-B867-7445-B035-4FF193D37396}" xr6:coauthVersionLast="47" xr6:coauthVersionMax="47" xr10:uidLastSave="{00000000-0000-0000-0000-000000000000}"/>
  <bookViews>
    <workbookView xWindow="1080" yWindow="1100" windowWidth="25680" windowHeight="15860" xr2:uid="{E5A849D1-C870-AF47-B1BE-DB043ECEE3F9}"/>
  </bookViews>
  <sheets>
    <sheet name="Fig.1B" sheetId="3" r:id="rId1"/>
    <sheet name="Fig.1C" sheetId="4" r:id="rId2"/>
    <sheet name="Fig.1E, F" sheetId="1" r:id="rId3"/>
    <sheet name="Fig.1H, I" sheetId="2" r:id="rId4"/>
    <sheet name="Fig.2B" sheetId="5" r:id="rId5"/>
    <sheet name="Fig.2C" sheetId="6" r:id="rId6"/>
    <sheet name="Fig.2D, E" sheetId="7" r:id="rId7"/>
    <sheet name="Fig.2F, G" sheetId="8" r:id="rId8"/>
    <sheet name="Fig.3B" sheetId="9" r:id="rId9"/>
    <sheet name="Fig.3C" sheetId="10" r:id="rId10"/>
    <sheet name="Fig.3D, E" sheetId="11" r:id="rId11"/>
    <sheet name="Fig.3F, G" sheetId="12" r:id="rId12"/>
    <sheet name="Fig.4C, D" sheetId="13" r:id="rId13"/>
    <sheet name="Fig.4E" sheetId="14" r:id="rId14"/>
    <sheet name="Fig.S2C" sheetId="16" r:id="rId15"/>
    <sheet name="Fig.S2D" sheetId="17" r:id="rId16"/>
    <sheet name="Fig.S3B" sheetId="15" r:id="rId17"/>
  </sheets>
  <definedNames>
    <definedName name="_xlnm.Print_Area" localSheetId="0">Fig.1B!$A$1:$L$7</definedName>
    <definedName name="_xlnm.Print_Area" localSheetId="1">Fig.1C!$A$1:$P$43</definedName>
    <definedName name="_xlnm.Print_Area" localSheetId="2">'Fig.1E, F'!$A$1:$O$44</definedName>
    <definedName name="_xlnm.Print_Area" localSheetId="3">'Fig.1H, I'!$A$1:$M$43</definedName>
    <definedName name="_xlnm.Print_Area" localSheetId="4">Fig.2B!$A$1:$O$7</definedName>
    <definedName name="_xlnm.Print_Area" localSheetId="5">Fig.2C!$A$1:$P$43</definedName>
    <definedName name="_xlnm.Print_Area" localSheetId="6">'Fig.2D, E'!$A$1:$N$47</definedName>
    <definedName name="_xlnm.Print_Area" localSheetId="7">'Fig.2F, G'!$A$1:$N$53</definedName>
    <definedName name="_xlnm.Print_Area" localSheetId="8">Fig.3B!$A$1:$M$7</definedName>
    <definedName name="_xlnm.Print_Area" localSheetId="9">Fig.3C!$A$1:$Q$47</definedName>
    <definedName name="_xlnm.Print_Area" localSheetId="10">'Fig.3D, E'!$A$1:$N$49</definedName>
    <definedName name="_xlnm.Print_Area" localSheetId="11">'Fig.3F, G'!$A$1:$M$51</definedName>
    <definedName name="_xlnm.Print_Area" localSheetId="12">'Fig.4C, D'!$A$1:$K$48</definedName>
    <definedName name="_xlnm.Print_Area" localSheetId="13">Fig.4E!$A$1:$O$8</definedName>
    <definedName name="_xlnm.Print_Area" localSheetId="14">Fig.S2C!$A$1:$N$6</definedName>
    <definedName name="_xlnm.Print_Area" localSheetId="15">Fig.S2D!$A$1:$O$7</definedName>
    <definedName name="_xlnm.Print_Area" localSheetId="16">Fig.S3B!$A$1:$R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6" l="1"/>
  <c r="H4" i="16"/>
  <c r="I5" i="16"/>
  <c r="H5" i="16"/>
  <c r="Q5" i="15" l="1"/>
  <c r="P5" i="15"/>
  <c r="Q4" i="15"/>
  <c r="P4" i="15"/>
</calcChain>
</file>

<file path=xl/sharedStrings.xml><?xml version="1.0" encoding="utf-8"?>
<sst xmlns="http://schemas.openxmlformats.org/spreadsheetml/2006/main" count="895" uniqueCount="116">
  <si>
    <t>Total</t>
  </si>
  <si>
    <t>Mean</t>
  </si>
  <si>
    <t>S.E.M</t>
  </si>
  <si>
    <t>No.1</t>
    <phoneticPr fontId="1"/>
  </si>
  <si>
    <t>No.2</t>
  </si>
  <si>
    <t>No.3</t>
  </si>
  <si>
    <t>No.4</t>
  </si>
  <si>
    <t>No.5</t>
  </si>
  <si>
    <t>No.6</t>
  </si>
  <si>
    <t>0-5 min</t>
    <phoneticPr fontId="1"/>
  </si>
  <si>
    <t>6-10 min</t>
    <phoneticPr fontId="1"/>
  </si>
  <si>
    <t>11-15 min</t>
    <phoneticPr fontId="1"/>
  </si>
  <si>
    <t>16-20 min</t>
    <phoneticPr fontId="1"/>
  </si>
  <si>
    <t>21-25 min</t>
    <phoneticPr fontId="1"/>
  </si>
  <si>
    <t>26-30 min</t>
    <phoneticPr fontId="1"/>
  </si>
  <si>
    <t>mCherry-Light OFF</t>
    <phoneticPr fontId="1"/>
  </si>
  <si>
    <t>mCherry-Light ON</t>
    <phoneticPr fontId="1"/>
  </si>
  <si>
    <t xml:space="preserve">Scratching bouts in every 5 minutes and 30 minutes total </t>
    <phoneticPr fontId="1"/>
  </si>
  <si>
    <t>ArchT-Light OFF</t>
    <phoneticPr fontId="1"/>
  </si>
  <si>
    <t>No.7</t>
  </si>
  <si>
    <t>Source data for Figure 1E, F</t>
    <phoneticPr fontId="1"/>
  </si>
  <si>
    <t>ArchT-Light ON</t>
    <phoneticPr fontId="1"/>
  </si>
  <si>
    <t>Source data for Figure 1H, I</t>
    <phoneticPr fontId="1"/>
  </si>
  <si>
    <t>No.2</t>
    <phoneticPr fontId="1"/>
  </si>
  <si>
    <t>No.3</t>
    <phoneticPr fontId="1"/>
  </si>
  <si>
    <t>No.4</t>
    <phoneticPr fontId="1"/>
  </si>
  <si>
    <t>Mean</t>
    <phoneticPr fontId="1"/>
  </si>
  <si>
    <t>SEM</t>
    <phoneticPr fontId="1"/>
  </si>
  <si>
    <t>ORX +/mCherry+ (%)</t>
  </si>
  <si>
    <t>ORX -/mCherry+ (%)</t>
  </si>
  <si>
    <t>Source data for Figure 1B</t>
    <phoneticPr fontId="1"/>
  </si>
  <si>
    <t>The individual value of the co-expression of AAV-TRE-ArchT-mCherry with orexin in LH of ORX-tTA mice utilized in the experiments of Figures 1.</t>
    <phoneticPr fontId="1"/>
  </si>
  <si>
    <t>Source data for Figure 1C</t>
    <phoneticPr fontId="1"/>
  </si>
  <si>
    <t>Source data for Figure 2B</t>
    <phoneticPr fontId="1"/>
  </si>
  <si>
    <t>The individual value of the co-expression of AAV-TRE-ChR2-mCherry with orexin in LH of ORX-tTA mice utilized in the experiments of Figures 2B.</t>
    <phoneticPr fontId="1"/>
  </si>
  <si>
    <t>No.8</t>
  </si>
  <si>
    <t>Source data for Figure 2C</t>
    <phoneticPr fontId="1"/>
  </si>
  <si>
    <t>ChR2-Light OFF</t>
    <phoneticPr fontId="1"/>
  </si>
  <si>
    <t>ChR2-Light ON</t>
    <phoneticPr fontId="1"/>
  </si>
  <si>
    <t>Source data for Figure 2D, E</t>
    <phoneticPr fontId="1"/>
  </si>
  <si>
    <t>Source data for Figure 2F, G</t>
    <phoneticPr fontId="1"/>
  </si>
  <si>
    <t>Source data for Figure 3B</t>
    <phoneticPr fontId="1"/>
  </si>
  <si>
    <t>The individual value of the co-expression of AAV-TRE-ArchT-mCherry with orexin in LH of ORX-tTA mice utilized in the experiments of Figures 3.</t>
    <phoneticPr fontId="1"/>
  </si>
  <si>
    <t>Source data for Figure 3C</t>
    <phoneticPr fontId="1"/>
  </si>
  <si>
    <t>No.5</t>
    <phoneticPr fontId="1"/>
  </si>
  <si>
    <t>Source data for Figure 3D, E</t>
    <phoneticPr fontId="1"/>
  </si>
  <si>
    <t>Source data for Figure 3F, G</t>
    <phoneticPr fontId="1"/>
  </si>
  <si>
    <t>Source data for Figure 4C, D</t>
    <phoneticPr fontId="1"/>
  </si>
  <si>
    <t xml:space="preserve">Scratching bouts in every 10 minutes and 60 minutes-total </t>
    <phoneticPr fontId="1"/>
  </si>
  <si>
    <t>0-10 min</t>
    <phoneticPr fontId="1"/>
  </si>
  <si>
    <t>11-20 min</t>
    <phoneticPr fontId="1"/>
  </si>
  <si>
    <t>21-30 min</t>
    <phoneticPr fontId="1"/>
  </si>
  <si>
    <t>31-40 min</t>
    <phoneticPr fontId="1"/>
  </si>
  <si>
    <t>41-50 min</t>
    <phoneticPr fontId="1"/>
  </si>
  <si>
    <t>51-60 min</t>
    <phoneticPr fontId="1"/>
  </si>
  <si>
    <t>WT/DW</t>
    <phoneticPr fontId="1"/>
  </si>
  <si>
    <t>No.6</t>
    <phoneticPr fontId="1"/>
  </si>
  <si>
    <t>WT/DCP</t>
    <phoneticPr fontId="1"/>
  </si>
  <si>
    <t>No.9</t>
  </si>
  <si>
    <t>No.10</t>
  </si>
  <si>
    <t>ORX-abl/DW</t>
    <phoneticPr fontId="1"/>
  </si>
  <si>
    <t>ORX-abl/DCP</t>
    <phoneticPr fontId="1"/>
  </si>
  <si>
    <t>Source data for Figure 4E</t>
    <phoneticPr fontId="1"/>
  </si>
  <si>
    <t>The individual value of TEWL in the experiments of Figures 4E.</t>
    <phoneticPr fontId="1"/>
  </si>
  <si>
    <t>The individual value of orexin-immunopositive cells of WT and ORX-abl mice in the experiments of Figures 4-supplement.</t>
    <phoneticPr fontId="1"/>
  </si>
  <si>
    <t>No.11</t>
  </si>
  <si>
    <t>No.12</t>
  </si>
  <si>
    <t>No.13</t>
  </si>
  <si>
    <t>WT</t>
    <phoneticPr fontId="1"/>
  </si>
  <si>
    <t>ORX-abl</t>
    <phoneticPr fontId="1"/>
  </si>
  <si>
    <t>Tukey's multiple comparisons test</t>
  </si>
  <si>
    <t>Summary</t>
  </si>
  <si>
    <t>Adjusted P Value</t>
  </si>
  <si>
    <t>mCherry :Light OFF vs. mCherry :Light ON</t>
  </si>
  <si>
    <t>ns</t>
  </si>
  <si>
    <t>mCherry :Light OFF vs. ArchT:Light OFF</t>
  </si>
  <si>
    <t>mCherry :Light OFF vs. ArchT:Light ON</t>
  </si>
  <si>
    <t>*</t>
  </si>
  <si>
    <t>mCherry :Light ON vs. ArchT:Light OFF</t>
  </si>
  <si>
    <t>mCherry :Light ON vs. ArchT:Light ON</t>
  </si>
  <si>
    <t>ArchT:Light OFF vs. ArchT:Light ON</t>
  </si>
  <si>
    <t>***</t>
  </si>
  <si>
    <t xml:space="preserve">Wipes in every 3 minutes and 15 minutes total </t>
    <phoneticPr fontId="1"/>
  </si>
  <si>
    <t>0-3min</t>
    <phoneticPr fontId="1"/>
  </si>
  <si>
    <t>4-6min</t>
    <phoneticPr fontId="1"/>
  </si>
  <si>
    <t>7-9min</t>
    <phoneticPr fontId="1"/>
  </si>
  <si>
    <t>10-12min</t>
    <phoneticPr fontId="1"/>
  </si>
  <si>
    <t>13-15min</t>
    <phoneticPr fontId="1"/>
  </si>
  <si>
    <t>**</t>
  </si>
  <si>
    <t>No.9</t>
    <phoneticPr fontId="1"/>
  </si>
  <si>
    <t>No.10</t>
    <phoneticPr fontId="1"/>
  </si>
  <si>
    <t>No.7</t>
    <phoneticPr fontId="1"/>
  </si>
  <si>
    <t>No.8</t>
    <phoneticPr fontId="1"/>
  </si>
  <si>
    <t xml:space="preserve">  mCherry:Light OFF vs. mCherry:Light ON</t>
  </si>
  <si>
    <t xml:space="preserve">  mCherry:Light OFF vs. ChR2:Light OFF</t>
  </si>
  <si>
    <t xml:space="preserve">  mCherry:Light OFF vs. ChR2:Light ON</t>
  </si>
  <si>
    <t xml:space="preserve">  mCherry:Light ON vs. ChR2:Light OFF</t>
  </si>
  <si>
    <t xml:space="preserve">  mCherry:Light ON vs. ChR2:Light ON</t>
  </si>
  <si>
    <t xml:space="preserve">  ChR2:Light OFF vs. ChR2:Light ON</t>
  </si>
  <si>
    <t>&gt;0.9999</t>
  </si>
  <si>
    <t>0-3min</t>
  </si>
  <si>
    <t>4-6min</t>
  </si>
  <si>
    <t>7-9min</t>
  </si>
  <si>
    <t>10-12min</t>
  </si>
  <si>
    <t>13-15min</t>
  </si>
  <si>
    <t>Source data for Supplementary Fig. 3B</t>
    <phoneticPr fontId="1"/>
  </si>
  <si>
    <t>Source data for Supplementary Fig. 2C</t>
    <phoneticPr fontId="1"/>
  </si>
  <si>
    <t>The individual value of c-Fos-positive cells in orexin neurons (%) after the optical stimulation (Light ON) compared with the Light OFF control group (Figures 2-supplement).</t>
    <phoneticPr fontId="1"/>
  </si>
  <si>
    <t>Light ON</t>
    <phoneticPr fontId="1"/>
  </si>
  <si>
    <t>Light OFF</t>
    <phoneticPr fontId="1"/>
  </si>
  <si>
    <t>The individual value of the co-expression of AAV-TRE-ChR2-mCherry with orexin in LH of ORX-tTA mice utilized in the experiments of Supplimental Figure 2D.</t>
    <phoneticPr fontId="1"/>
  </si>
  <si>
    <t>Source data for Supplementary Fig. 2D</t>
    <phoneticPr fontId="1"/>
  </si>
  <si>
    <t>Paired t-test</t>
    <phoneticPr fontId="1"/>
  </si>
  <si>
    <t>ArchT-Light OFF vs. ArchT-Light ON</t>
    <phoneticPr fontId="1"/>
  </si>
  <si>
    <t>P Value</t>
    <phoneticPr fontId="1"/>
  </si>
  <si>
    <t>CrR2-Light OFF vs. ChR2-Light 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_);[Red]\(0.0\)"/>
    <numFmt numFmtId="178" formatCode="0_);[Red]\(0\)"/>
    <numFmt numFmtId="179" formatCode="#,##0.0_);[Red]\(#,##0.0\)"/>
  </numFmts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6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12"/>
      <name val="Arial"/>
      <family val="2"/>
    </font>
    <font>
      <sz val="8"/>
      <name val="Arial"/>
      <family val="2"/>
    </font>
    <font>
      <sz val="14"/>
      <name val="Arial"/>
      <family val="2"/>
    </font>
    <font>
      <sz val="12"/>
      <color rgb="FF000000"/>
      <name val="Arial"/>
      <family val="2"/>
    </font>
    <font>
      <sz val="11"/>
      <color rgb="FF000000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E7E6E6"/>
        <bgColor rgb="FF000000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1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18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176" fontId="2" fillId="0" borderId="17" xfId="0" applyNumberFormat="1" applyFont="1" applyBorder="1" applyAlignment="1">
      <alignment horizontal="center" vertical="center"/>
    </xf>
    <xf numFmtId="176" fontId="2" fillId="0" borderId="16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23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21" xfId="0" applyNumberFormat="1" applyFont="1" applyBorder="1" applyAlignment="1">
      <alignment horizontal="center" vertical="center"/>
    </xf>
    <xf numFmtId="176" fontId="2" fillId="0" borderId="22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/>
    </xf>
    <xf numFmtId="176" fontId="2" fillId="3" borderId="23" xfId="0" applyNumberFormat="1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9" xfId="0" applyBorder="1">
      <alignment vertical="center"/>
    </xf>
    <xf numFmtId="0" fontId="0" fillId="0" borderId="2" xfId="0" applyBorder="1">
      <alignment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horizontal="left"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4" fillId="0" borderId="0" xfId="0" applyFont="1">
      <alignment vertical="center"/>
    </xf>
    <xf numFmtId="0" fontId="2" fillId="3" borderId="23" xfId="0" applyFont="1" applyFill="1" applyBorder="1" applyAlignment="1">
      <alignment horizontal="center" vertical="center"/>
    </xf>
    <xf numFmtId="176" fontId="2" fillId="0" borderId="24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22" xfId="0" applyNumberFormat="1" applyFont="1" applyBorder="1" applyAlignment="1">
      <alignment horizontal="center" vertical="center"/>
    </xf>
    <xf numFmtId="177" fontId="2" fillId="0" borderId="23" xfId="0" applyNumberFormat="1" applyFont="1" applyBorder="1" applyAlignment="1">
      <alignment horizontal="center" vertical="center"/>
    </xf>
    <xf numFmtId="177" fontId="6" fillId="0" borderId="1" xfId="1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177" fontId="6" fillId="0" borderId="22" xfId="1" applyNumberFormat="1" applyFont="1" applyBorder="1" applyAlignment="1">
      <alignment horizontal="center" vertical="center"/>
    </xf>
    <xf numFmtId="176" fontId="2" fillId="3" borderId="26" xfId="0" applyNumberFormat="1" applyFont="1" applyFill="1" applyBorder="1" applyAlignment="1">
      <alignment horizontal="center" vertical="center"/>
    </xf>
    <xf numFmtId="178" fontId="7" fillId="0" borderId="1" xfId="0" applyNumberFormat="1" applyFont="1" applyBorder="1" applyAlignment="1">
      <alignment horizontal="center"/>
    </xf>
    <xf numFmtId="178" fontId="2" fillId="0" borderId="1" xfId="0" applyNumberFormat="1" applyFont="1" applyBorder="1" applyAlignment="1">
      <alignment horizontal="center" vertical="center"/>
    </xf>
    <xf numFmtId="178" fontId="2" fillId="0" borderId="22" xfId="0" applyNumberFormat="1" applyFont="1" applyBorder="1" applyAlignment="1">
      <alignment horizontal="center" vertical="center"/>
    </xf>
    <xf numFmtId="176" fontId="2" fillId="0" borderId="26" xfId="2" applyNumberFormat="1" applyFont="1" applyBorder="1" applyAlignment="1">
      <alignment horizontal="center" vertical="center"/>
    </xf>
    <xf numFmtId="176" fontId="2" fillId="0" borderId="12" xfId="2" applyNumberFormat="1" applyFont="1" applyBorder="1" applyAlignment="1">
      <alignment horizontal="center" vertical="center"/>
    </xf>
    <xf numFmtId="178" fontId="2" fillId="0" borderId="1" xfId="1" applyNumberFormat="1" applyFont="1" applyBorder="1" applyAlignment="1">
      <alignment horizontal="center" vertical="center"/>
    </xf>
    <xf numFmtId="0" fontId="8" fillId="0" borderId="0" xfId="0" applyFont="1" applyAlignment="1"/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10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5" fillId="3" borderId="8" xfId="2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176" fontId="2" fillId="0" borderId="27" xfId="0" applyNumberFormat="1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176" fontId="2" fillId="0" borderId="29" xfId="0" applyNumberFormat="1" applyFont="1" applyBorder="1" applyAlignment="1">
      <alignment horizontal="center" vertical="center"/>
    </xf>
    <xf numFmtId="176" fontId="2" fillId="0" borderId="31" xfId="0" applyNumberFormat="1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1" fillId="4" borderId="8" xfId="0" applyFont="1" applyFill="1" applyBorder="1" applyAlignment="1">
      <alignment horizontal="center" vertical="center"/>
    </xf>
    <xf numFmtId="0" fontId="10" fillId="5" borderId="8" xfId="0" applyFont="1" applyFill="1" applyBorder="1" applyAlignment="1">
      <alignment horizontal="center" vertical="center"/>
    </xf>
    <xf numFmtId="0" fontId="2" fillId="3" borderId="24" xfId="0" applyFont="1" applyFill="1" applyBorder="1" applyAlignment="1">
      <alignment horizontal="center" vertical="center"/>
    </xf>
    <xf numFmtId="176" fontId="2" fillId="0" borderId="20" xfId="0" applyNumberFormat="1" applyFont="1" applyBorder="1" applyAlignment="1">
      <alignment horizontal="center" vertical="center"/>
    </xf>
    <xf numFmtId="179" fontId="2" fillId="0" borderId="23" xfId="0" applyNumberFormat="1" applyFont="1" applyBorder="1" applyAlignment="1">
      <alignment horizontal="center" vertical="center"/>
    </xf>
    <xf numFmtId="179" fontId="2" fillId="0" borderId="9" xfId="0" applyNumberFormat="1" applyFont="1" applyBorder="1" applyAlignment="1">
      <alignment horizontal="center" vertical="center"/>
    </xf>
    <xf numFmtId="179" fontId="2" fillId="0" borderId="12" xfId="0" applyNumberFormat="1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0" fillId="0" borderId="3" xfId="0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7" fillId="0" borderId="0" xfId="0" applyFont="1" applyBorder="1" applyAlignment="1">
      <alignment horizontal="left"/>
    </xf>
    <xf numFmtId="0" fontId="7" fillId="0" borderId="0" xfId="0" applyFont="1" applyBorder="1" applyAlignment="1">
      <alignment horizontal="center"/>
    </xf>
    <xf numFmtId="0" fontId="0" fillId="0" borderId="0" xfId="0" applyBorder="1">
      <alignment vertical="center"/>
    </xf>
    <xf numFmtId="0" fontId="7" fillId="0" borderId="20" xfId="0" applyFont="1" applyBorder="1" applyAlignment="1">
      <alignment horizontal="center"/>
    </xf>
    <xf numFmtId="0" fontId="7" fillId="0" borderId="21" xfId="0" applyFont="1" applyBorder="1" applyAlignment="1">
      <alignment horizontal="center"/>
    </xf>
  </cellXfs>
  <cellStyles count="3">
    <cellStyle name="標準" xfId="0" builtinId="0"/>
    <cellStyle name="標準 2" xfId="2" xr:uid="{F8AAD4D3-9E11-664D-A19F-DDDB9C97E700}"/>
    <cellStyle name="標準 3" xfId="1" xr:uid="{2A2EAE84-E636-7B4D-808C-EF0B9BEB5E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50F0B-049B-1A43-8187-50B9F699A71E}">
  <dimension ref="B2:K6"/>
  <sheetViews>
    <sheetView tabSelected="1" view="pageBreakPreview" zoomScale="75" zoomScaleNormal="67" workbookViewId="0">
      <selection activeCell="M12" sqref="M12"/>
    </sheetView>
  </sheetViews>
  <sheetFormatPr baseColWidth="10" defaultRowHeight="20"/>
  <cols>
    <col min="1" max="1" width="6" customWidth="1"/>
    <col min="2" max="2" width="19.7109375" bestFit="1" customWidth="1"/>
  </cols>
  <sheetData>
    <row r="2" spans="2:11">
      <c r="B2" s="21" t="s">
        <v>30</v>
      </c>
      <c r="C2" s="1"/>
      <c r="D2" s="1"/>
      <c r="E2" s="1"/>
      <c r="F2" s="1"/>
      <c r="G2" s="1"/>
      <c r="H2" s="1"/>
      <c r="I2" s="1"/>
      <c r="J2" s="1"/>
      <c r="K2" s="1"/>
    </row>
    <row r="3" spans="2:11">
      <c r="B3" s="20" t="s">
        <v>31</v>
      </c>
      <c r="C3" s="1"/>
      <c r="D3" s="1"/>
      <c r="E3" s="1"/>
      <c r="F3" s="1"/>
      <c r="G3" s="1"/>
      <c r="H3" s="1"/>
      <c r="I3" s="1"/>
      <c r="J3" s="1"/>
      <c r="K3" s="1"/>
    </row>
    <row r="4" spans="2:11">
      <c r="B4" s="2"/>
      <c r="C4" s="32" t="s">
        <v>3</v>
      </c>
      <c r="D4" s="33" t="s">
        <v>23</v>
      </c>
      <c r="E4" s="32" t="s">
        <v>24</v>
      </c>
      <c r="F4" s="34" t="s">
        <v>25</v>
      </c>
      <c r="G4" s="32" t="s">
        <v>7</v>
      </c>
      <c r="H4" s="33" t="s">
        <v>8</v>
      </c>
      <c r="I4" s="35" t="s">
        <v>19</v>
      </c>
      <c r="J4" s="36" t="s">
        <v>26</v>
      </c>
      <c r="K4" s="37" t="s">
        <v>27</v>
      </c>
    </row>
    <row r="5" spans="2:11">
      <c r="B5" s="27" t="s">
        <v>28</v>
      </c>
      <c r="C5" s="29">
        <v>92.646974271375981</v>
      </c>
      <c r="D5" s="30">
        <v>91.21038777542843</v>
      </c>
      <c r="E5" s="29">
        <v>92.178515678067029</v>
      </c>
      <c r="F5" s="30">
        <v>93.337337271486717</v>
      </c>
      <c r="G5" s="29">
        <v>93.21688255976612</v>
      </c>
      <c r="H5" s="30">
        <v>89.109945438556338</v>
      </c>
      <c r="I5" s="31">
        <v>91.033386759067696</v>
      </c>
      <c r="J5" s="28">
        <v>91.819061393392616</v>
      </c>
      <c r="K5" s="29">
        <v>0.56485965876998923</v>
      </c>
    </row>
    <row r="6" spans="2:11">
      <c r="B6" s="27" t="s">
        <v>29</v>
      </c>
      <c r="C6" s="29">
        <v>7.3530257286240257</v>
      </c>
      <c r="D6" s="30">
        <v>8.7896122245715738</v>
      </c>
      <c r="E6" s="29">
        <v>7.8214843219329699</v>
      </c>
      <c r="F6" s="30">
        <v>6.6626627285132978</v>
      </c>
      <c r="G6" s="29">
        <v>6.7831174402338936</v>
      </c>
      <c r="H6" s="30">
        <v>10.890054561443657</v>
      </c>
      <c r="I6" s="31">
        <v>8.9666132409323502</v>
      </c>
      <c r="J6" s="12">
        <v>8.1809386066073948</v>
      </c>
      <c r="K6" s="13">
        <v>0.56485965876999089</v>
      </c>
    </row>
  </sheetData>
  <phoneticPr fontId="1"/>
  <pageMargins left="0.7" right="0.7" top="0.75" bottom="0.75" header="0.3" footer="0.3"/>
  <pageSetup paperSize="9" scale="53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062C4-97DB-3B42-A0D9-938E78B0E13D}">
  <dimension ref="B1:P46"/>
  <sheetViews>
    <sheetView view="pageBreakPreview" zoomScale="62" zoomScaleNormal="50" workbookViewId="0">
      <selection activeCell="Q26" sqref="Q26"/>
    </sheetView>
  </sheetViews>
  <sheetFormatPr baseColWidth="10" defaultRowHeight="20"/>
  <cols>
    <col min="2" max="2" width="3.28515625" customWidth="1"/>
    <col min="3" max="3" width="17.42578125" customWidth="1"/>
    <col min="12" max="12" width="2.7109375" customWidth="1"/>
    <col min="13" max="13" width="4.7109375" customWidth="1"/>
    <col min="14" max="14" width="31.7109375" bestFit="1" customWidth="1"/>
  </cols>
  <sheetData>
    <row r="1" spans="2:16">
      <c r="B1" s="21" t="s">
        <v>43</v>
      </c>
      <c r="D1" s="2"/>
      <c r="E1" s="2"/>
      <c r="F1" s="2"/>
      <c r="G1" s="2"/>
      <c r="H1" s="2"/>
      <c r="I1" s="2"/>
      <c r="J1" s="2"/>
      <c r="K1" s="2"/>
    </row>
    <row r="2" spans="2:16">
      <c r="B2" s="21"/>
      <c r="D2" s="2"/>
      <c r="E2" s="2"/>
      <c r="F2" s="2"/>
      <c r="G2" s="2"/>
      <c r="H2" s="2"/>
      <c r="I2" s="2"/>
      <c r="J2" s="2"/>
      <c r="K2" s="2"/>
    </row>
    <row r="3" spans="2:16">
      <c r="B3" s="47" t="s">
        <v>17</v>
      </c>
      <c r="D3" s="20"/>
      <c r="E3" s="2"/>
      <c r="F3" s="2"/>
      <c r="G3" s="2"/>
      <c r="H3" s="2"/>
      <c r="I3" s="2"/>
      <c r="J3" s="2"/>
      <c r="K3" s="2"/>
      <c r="M3" s="46"/>
      <c r="N3" s="46"/>
      <c r="O3" s="46"/>
      <c r="P3" s="46"/>
    </row>
    <row r="4" spans="2:16">
      <c r="B4" s="41"/>
      <c r="C4" s="42"/>
      <c r="D4" s="43"/>
      <c r="E4" s="4"/>
      <c r="F4" s="4"/>
      <c r="G4" s="4"/>
      <c r="H4" s="4"/>
      <c r="I4" s="4"/>
      <c r="J4" s="4"/>
      <c r="K4" s="4"/>
      <c r="L4" s="106"/>
      <c r="P4" s="39"/>
    </row>
    <row r="5" spans="2:16">
      <c r="B5" s="44"/>
      <c r="C5" s="1"/>
      <c r="D5" s="2"/>
      <c r="E5" s="3" t="s">
        <v>9</v>
      </c>
      <c r="F5" s="3" t="s">
        <v>10</v>
      </c>
      <c r="G5" s="3" t="s">
        <v>11</v>
      </c>
      <c r="H5" s="3" t="s">
        <v>12</v>
      </c>
      <c r="I5" s="3" t="s">
        <v>13</v>
      </c>
      <c r="J5" s="3" t="s">
        <v>14</v>
      </c>
      <c r="K5" s="3" t="s">
        <v>0</v>
      </c>
      <c r="L5" s="111"/>
      <c r="N5" s="107" t="s">
        <v>112</v>
      </c>
      <c r="O5" s="107"/>
      <c r="P5" s="108"/>
    </row>
    <row r="6" spans="2:16">
      <c r="B6" s="44"/>
      <c r="C6" s="97" t="s">
        <v>18</v>
      </c>
      <c r="D6" s="7" t="s">
        <v>3</v>
      </c>
      <c r="E6" s="4">
        <v>0</v>
      </c>
      <c r="F6" s="4">
        <v>0</v>
      </c>
      <c r="G6" s="4">
        <v>0</v>
      </c>
      <c r="H6" s="4">
        <v>0</v>
      </c>
      <c r="I6" s="4">
        <v>1</v>
      </c>
      <c r="J6" s="22">
        <v>0</v>
      </c>
      <c r="K6" s="5">
        <v>1</v>
      </c>
      <c r="L6" s="111"/>
      <c r="N6" s="109"/>
      <c r="O6" s="110" t="s">
        <v>71</v>
      </c>
      <c r="P6" s="77" t="s">
        <v>114</v>
      </c>
    </row>
    <row r="7" spans="2:16">
      <c r="B7" s="44"/>
      <c r="C7" s="98"/>
      <c r="D7" s="8" t="s">
        <v>4</v>
      </c>
      <c r="E7" s="2">
        <v>0</v>
      </c>
      <c r="F7" s="2">
        <v>1</v>
      </c>
      <c r="G7" s="2">
        <v>1</v>
      </c>
      <c r="H7" s="2">
        <v>0</v>
      </c>
      <c r="I7" s="2">
        <v>0</v>
      </c>
      <c r="J7" s="23">
        <v>0</v>
      </c>
      <c r="K7" s="6">
        <v>2</v>
      </c>
      <c r="L7" s="111"/>
      <c r="N7" s="112" t="s">
        <v>113</v>
      </c>
      <c r="O7" s="104" t="s">
        <v>74</v>
      </c>
      <c r="P7" s="105" t="s">
        <v>99</v>
      </c>
    </row>
    <row r="8" spans="2:16">
      <c r="B8" s="44"/>
      <c r="C8" s="98"/>
      <c r="D8" s="8" t="s">
        <v>5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3">
        <v>0</v>
      </c>
      <c r="K8" s="6">
        <v>0</v>
      </c>
      <c r="L8" s="111"/>
      <c r="P8" s="39"/>
    </row>
    <row r="9" spans="2:16">
      <c r="B9" s="44"/>
      <c r="C9" s="98"/>
      <c r="D9" s="8" t="s">
        <v>25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3">
        <v>0</v>
      </c>
      <c r="K9" s="6">
        <v>0</v>
      </c>
      <c r="L9" s="111"/>
      <c r="P9" s="39"/>
    </row>
    <row r="10" spans="2:16" ht="21" thickBot="1">
      <c r="B10" s="44"/>
      <c r="C10" s="98"/>
      <c r="D10" s="17" t="s">
        <v>44</v>
      </c>
      <c r="E10" s="18">
        <v>0</v>
      </c>
      <c r="F10" s="18">
        <v>0</v>
      </c>
      <c r="G10" s="18">
        <v>0</v>
      </c>
      <c r="H10" s="18">
        <v>0</v>
      </c>
      <c r="I10" s="18">
        <v>1</v>
      </c>
      <c r="J10" s="24">
        <v>0</v>
      </c>
      <c r="K10" s="19">
        <v>1</v>
      </c>
      <c r="L10" s="111"/>
      <c r="P10" s="39"/>
    </row>
    <row r="11" spans="2:16" ht="21" thickTop="1">
      <c r="B11" s="44"/>
      <c r="C11" s="98"/>
      <c r="D11" s="8" t="s">
        <v>1</v>
      </c>
      <c r="E11" s="14">
        <v>0</v>
      </c>
      <c r="F11" s="15">
        <v>0.2</v>
      </c>
      <c r="G11" s="15">
        <v>0.2</v>
      </c>
      <c r="H11" s="15">
        <v>0</v>
      </c>
      <c r="I11" s="15">
        <v>0.4</v>
      </c>
      <c r="J11" s="25">
        <v>0</v>
      </c>
      <c r="K11" s="16">
        <v>0.8</v>
      </c>
      <c r="L11" s="111"/>
      <c r="P11" s="39"/>
    </row>
    <row r="12" spans="2:16">
      <c r="B12" s="44"/>
      <c r="C12" s="99"/>
      <c r="D12" s="9" t="s">
        <v>2</v>
      </c>
      <c r="E12" s="10">
        <v>0</v>
      </c>
      <c r="F12" s="11">
        <v>0.19999999999999998</v>
      </c>
      <c r="G12" s="11">
        <v>0.19999999999999998</v>
      </c>
      <c r="H12" s="11">
        <v>0</v>
      </c>
      <c r="I12" s="11">
        <v>0.24494897427831777</v>
      </c>
      <c r="J12" s="26">
        <v>0</v>
      </c>
      <c r="K12" s="12">
        <v>0.37416573867739411</v>
      </c>
      <c r="L12" s="111"/>
      <c r="P12" s="39"/>
    </row>
    <row r="13" spans="2:16">
      <c r="B13" s="44"/>
      <c r="C13" s="2"/>
      <c r="D13" s="2"/>
      <c r="E13" s="15"/>
      <c r="F13" s="15"/>
      <c r="G13" s="15"/>
      <c r="H13" s="15"/>
      <c r="I13" s="15"/>
      <c r="J13" s="15"/>
      <c r="K13" s="15"/>
      <c r="L13" s="111"/>
      <c r="P13" s="39"/>
    </row>
    <row r="14" spans="2:16">
      <c r="B14" s="44"/>
      <c r="C14" s="1"/>
      <c r="D14" s="2"/>
      <c r="E14" s="2"/>
      <c r="F14" s="2"/>
      <c r="G14" s="2"/>
      <c r="H14" s="2"/>
      <c r="I14" s="2"/>
      <c r="J14" s="2"/>
      <c r="K14" s="2"/>
      <c r="L14" s="111"/>
      <c r="P14" s="39"/>
    </row>
    <row r="15" spans="2:16">
      <c r="B15" s="44"/>
      <c r="C15" s="1"/>
      <c r="D15" s="2"/>
      <c r="E15" s="3" t="s">
        <v>9</v>
      </c>
      <c r="F15" s="3" t="s">
        <v>10</v>
      </c>
      <c r="G15" s="3" t="s">
        <v>11</v>
      </c>
      <c r="H15" s="3" t="s">
        <v>12</v>
      </c>
      <c r="I15" s="3" t="s">
        <v>13</v>
      </c>
      <c r="J15" s="3" t="s">
        <v>14</v>
      </c>
      <c r="K15" s="3" t="s">
        <v>0</v>
      </c>
      <c r="L15" s="111"/>
      <c r="P15" s="39"/>
    </row>
    <row r="16" spans="2:16">
      <c r="B16" s="44"/>
      <c r="C16" s="97" t="s">
        <v>21</v>
      </c>
      <c r="D16" s="7" t="s">
        <v>3</v>
      </c>
      <c r="E16" s="4">
        <v>0</v>
      </c>
      <c r="F16" s="4">
        <v>0</v>
      </c>
      <c r="G16" s="4">
        <v>0</v>
      </c>
      <c r="H16" s="4">
        <v>0</v>
      </c>
      <c r="I16" s="4">
        <v>1</v>
      </c>
      <c r="J16" s="22">
        <v>1</v>
      </c>
      <c r="K16" s="5">
        <v>2</v>
      </c>
      <c r="L16" s="111"/>
      <c r="P16" s="39"/>
    </row>
    <row r="17" spans="2:16">
      <c r="B17" s="44"/>
      <c r="C17" s="98"/>
      <c r="D17" s="8" t="s">
        <v>4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3">
        <v>0</v>
      </c>
      <c r="K17" s="6">
        <v>0</v>
      </c>
      <c r="L17" s="111"/>
      <c r="P17" s="39"/>
    </row>
    <row r="18" spans="2:16">
      <c r="B18" s="44"/>
      <c r="C18" s="98"/>
      <c r="D18" s="8" t="s">
        <v>5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3">
        <v>0</v>
      </c>
      <c r="K18" s="6">
        <v>0</v>
      </c>
      <c r="L18" s="111"/>
      <c r="P18" s="39"/>
    </row>
    <row r="19" spans="2:16">
      <c r="B19" s="44"/>
      <c r="C19" s="98"/>
      <c r="D19" s="8" t="s">
        <v>25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3">
        <v>1</v>
      </c>
      <c r="K19" s="6">
        <v>1</v>
      </c>
      <c r="L19" s="111"/>
      <c r="P19" s="39"/>
    </row>
    <row r="20" spans="2:16" ht="21" thickBot="1">
      <c r="B20" s="44"/>
      <c r="C20" s="98"/>
      <c r="D20" s="17" t="s">
        <v>44</v>
      </c>
      <c r="E20" s="18">
        <v>1</v>
      </c>
      <c r="F20" s="18">
        <v>0</v>
      </c>
      <c r="G20" s="18">
        <v>0</v>
      </c>
      <c r="H20" s="18">
        <v>0</v>
      </c>
      <c r="I20" s="18">
        <v>0</v>
      </c>
      <c r="J20" s="24">
        <v>0</v>
      </c>
      <c r="K20" s="19">
        <v>1</v>
      </c>
      <c r="L20" s="111"/>
      <c r="P20" s="39"/>
    </row>
    <row r="21" spans="2:16" ht="21" thickTop="1">
      <c r="B21" s="44"/>
      <c r="C21" s="98"/>
      <c r="D21" s="8" t="s">
        <v>1</v>
      </c>
      <c r="E21" s="14">
        <v>0.2</v>
      </c>
      <c r="F21" s="15">
        <v>0</v>
      </c>
      <c r="G21" s="15">
        <v>0</v>
      </c>
      <c r="H21" s="15">
        <v>0</v>
      </c>
      <c r="I21" s="15">
        <v>0.2</v>
      </c>
      <c r="J21" s="25">
        <v>0.4</v>
      </c>
      <c r="K21" s="16">
        <v>0.8</v>
      </c>
      <c r="L21" s="111"/>
      <c r="P21" s="39"/>
    </row>
    <row r="22" spans="2:16">
      <c r="B22" s="44"/>
      <c r="C22" s="99"/>
      <c r="D22" s="9" t="s">
        <v>2</v>
      </c>
      <c r="E22" s="10">
        <v>0.19999999999999998</v>
      </c>
      <c r="F22" s="11">
        <v>0</v>
      </c>
      <c r="G22" s="11">
        <v>0</v>
      </c>
      <c r="H22" s="11">
        <v>0</v>
      </c>
      <c r="I22" s="11">
        <v>0.19999999999999998</v>
      </c>
      <c r="J22" s="26">
        <v>0.24494897427831777</v>
      </c>
      <c r="K22" s="12">
        <v>0.37416573867739411</v>
      </c>
      <c r="L22" s="111"/>
      <c r="P22" s="39"/>
    </row>
    <row r="23" spans="2:16">
      <c r="B23" s="45"/>
      <c r="C23" s="46"/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0"/>
    </row>
    <row r="26" spans="2:16">
      <c r="B26" s="47" t="s">
        <v>82</v>
      </c>
      <c r="D26" s="20"/>
      <c r="E26" s="2"/>
      <c r="F26" s="2"/>
      <c r="G26" s="2"/>
      <c r="H26" s="2"/>
      <c r="I26" s="2"/>
      <c r="J26" s="2"/>
      <c r="K26" s="2"/>
      <c r="M26" s="46"/>
      <c r="N26" s="46"/>
      <c r="O26" s="46"/>
      <c r="P26" s="46"/>
    </row>
    <row r="27" spans="2:16">
      <c r="B27" s="41"/>
      <c r="C27" s="42"/>
      <c r="D27" s="43"/>
      <c r="E27" s="4"/>
      <c r="F27" s="4"/>
      <c r="G27" s="4"/>
      <c r="H27" s="4"/>
      <c r="I27" s="4"/>
      <c r="J27" s="4"/>
      <c r="K27" s="4"/>
      <c r="L27" s="106"/>
      <c r="P27" s="39"/>
    </row>
    <row r="28" spans="2:16">
      <c r="B28" s="44"/>
      <c r="C28" s="1"/>
      <c r="D28" s="2"/>
      <c r="E28" s="80" t="s">
        <v>83</v>
      </c>
      <c r="F28" s="80" t="s">
        <v>84</v>
      </c>
      <c r="G28" s="80" t="s">
        <v>85</v>
      </c>
      <c r="H28" s="80" t="s">
        <v>86</v>
      </c>
      <c r="I28" s="80" t="s">
        <v>87</v>
      </c>
      <c r="J28" s="3" t="s">
        <v>0</v>
      </c>
      <c r="K28" s="2"/>
      <c r="L28" s="111"/>
      <c r="N28" s="107" t="s">
        <v>112</v>
      </c>
      <c r="O28" s="107"/>
      <c r="P28" s="108"/>
    </row>
    <row r="29" spans="2:16">
      <c r="B29" s="44"/>
      <c r="C29" s="97" t="s">
        <v>18</v>
      </c>
      <c r="D29" s="7" t="s">
        <v>3</v>
      </c>
      <c r="E29" s="4">
        <v>0</v>
      </c>
      <c r="F29" s="4">
        <v>0</v>
      </c>
      <c r="G29" s="4">
        <v>0</v>
      </c>
      <c r="H29" s="4">
        <v>0</v>
      </c>
      <c r="I29" s="22">
        <v>0</v>
      </c>
      <c r="J29" s="5">
        <v>0</v>
      </c>
      <c r="K29" s="2"/>
      <c r="L29" s="111"/>
      <c r="N29" s="109"/>
      <c r="O29" s="110" t="s">
        <v>71</v>
      </c>
      <c r="P29" s="77" t="s">
        <v>114</v>
      </c>
    </row>
    <row r="30" spans="2:16">
      <c r="B30" s="44"/>
      <c r="C30" s="98"/>
      <c r="D30" s="8" t="s">
        <v>4</v>
      </c>
      <c r="E30" s="2">
        <v>0</v>
      </c>
      <c r="F30" s="2">
        <v>1</v>
      </c>
      <c r="G30" s="2">
        <v>0</v>
      </c>
      <c r="H30" s="2">
        <v>0</v>
      </c>
      <c r="I30" s="23">
        <v>0</v>
      </c>
      <c r="J30" s="6">
        <v>1</v>
      </c>
      <c r="K30" s="2"/>
      <c r="L30" s="111"/>
      <c r="N30" s="112" t="s">
        <v>113</v>
      </c>
      <c r="O30" s="104" t="s">
        <v>74</v>
      </c>
      <c r="P30" s="105">
        <v>0.29430000000000001</v>
      </c>
    </row>
    <row r="31" spans="2:16">
      <c r="B31" s="44"/>
      <c r="C31" s="98"/>
      <c r="D31" s="8" t="s">
        <v>5</v>
      </c>
      <c r="E31" s="2">
        <v>0</v>
      </c>
      <c r="F31" s="2">
        <v>0</v>
      </c>
      <c r="G31" s="2">
        <v>0</v>
      </c>
      <c r="H31" s="2">
        <v>0</v>
      </c>
      <c r="I31" s="23">
        <v>0</v>
      </c>
      <c r="J31" s="6">
        <v>0</v>
      </c>
      <c r="K31" s="2"/>
      <c r="L31" s="111"/>
      <c r="P31" s="39"/>
    </row>
    <row r="32" spans="2:16">
      <c r="B32" s="44"/>
      <c r="C32" s="98"/>
      <c r="D32" s="8" t="s">
        <v>25</v>
      </c>
      <c r="E32" s="2">
        <v>1</v>
      </c>
      <c r="F32" s="2">
        <v>0</v>
      </c>
      <c r="G32" s="2">
        <v>0</v>
      </c>
      <c r="H32" s="2">
        <v>0</v>
      </c>
      <c r="I32" s="23">
        <v>0</v>
      </c>
      <c r="J32" s="6">
        <v>1</v>
      </c>
      <c r="K32" s="2"/>
      <c r="L32" s="111"/>
      <c r="P32" s="39"/>
    </row>
    <row r="33" spans="2:16" ht="21" thickBot="1">
      <c r="B33" s="44"/>
      <c r="C33" s="98"/>
      <c r="D33" s="17" t="s">
        <v>44</v>
      </c>
      <c r="E33" s="18">
        <v>1</v>
      </c>
      <c r="F33" s="18">
        <v>0</v>
      </c>
      <c r="G33" s="18">
        <v>1</v>
      </c>
      <c r="H33" s="18">
        <v>0</v>
      </c>
      <c r="I33" s="24">
        <v>0</v>
      </c>
      <c r="J33" s="19">
        <v>2</v>
      </c>
      <c r="K33" s="2"/>
      <c r="L33" s="111"/>
      <c r="P33" s="39"/>
    </row>
    <row r="34" spans="2:16" ht="21" thickTop="1">
      <c r="B34" s="44"/>
      <c r="C34" s="98"/>
      <c r="D34" s="8" t="s">
        <v>1</v>
      </c>
      <c r="E34" s="14">
        <v>0.4</v>
      </c>
      <c r="F34" s="15">
        <v>0.2</v>
      </c>
      <c r="G34" s="15">
        <v>0.2</v>
      </c>
      <c r="H34" s="15">
        <v>0</v>
      </c>
      <c r="I34" s="25">
        <v>0</v>
      </c>
      <c r="J34" s="16">
        <v>0.8</v>
      </c>
      <c r="K34" s="15"/>
      <c r="L34" s="111"/>
      <c r="P34" s="39"/>
    </row>
    <row r="35" spans="2:16">
      <c r="B35" s="44"/>
      <c r="C35" s="99"/>
      <c r="D35" s="9" t="s">
        <v>2</v>
      </c>
      <c r="E35" s="10">
        <v>0.24494897427831777</v>
      </c>
      <c r="F35" s="11">
        <v>0.19999999999999998</v>
      </c>
      <c r="G35" s="11">
        <v>0.19999999999999998</v>
      </c>
      <c r="H35" s="11">
        <v>0</v>
      </c>
      <c r="I35" s="26">
        <v>0</v>
      </c>
      <c r="J35" s="12">
        <v>0.37416573867739411</v>
      </c>
      <c r="K35" s="15"/>
      <c r="L35" s="111"/>
      <c r="P35" s="39"/>
    </row>
    <row r="36" spans="2:16">
      <c r="B36" s="44"/>
      <c r="C36" s="2"/>
      <c r="D36" s="2"/>
      <c r="E36" s="15"/>
      <c r="F36" s="15"/>
      <c r="G36" s="15"/>
      <c r="H36" s="15"/>
      <c r="I36" s="15"/>
      <c r="J36" s="15"/>
      <c r="K36" s="15"/>
      <c r="L36" s="111"/>
      <c r="P36" s="39"/>
    </row>
    <row r="37" spans="2:16">
      <c r="B37" s="44"/>
      <c r="C37" s="1"/>
      <c r="D37" s="2"/>
      <c r="E37" s="2"/>
      <c r="F37" s="2"/>
      <c r="G37" s="2"/>
      <c r="H37" s="2"/>
      <c r="I37" s="2"/>
      <c r="J37" s="2"/>
      <c r="K37" s="2"/>
      <c r="L37" s="111"/>
      <c r="P37" s="39"/>
    </row>
    <row r="38" spans="2:16">
      <c r="B38" s="44"/>
      <c r="C38" s="1"/>
      <c r="D38" s="2"/>
      <c r="E38" s="80" t="s">
        <v>83</v>
      </c>
      <c r="F38" s="80" t="s">
        <v>84</v>
      </c>
      <c r="G38" s="80" t="s">
        <v>85</v>
      </c>
      <c r="H38" s="80" t="s">
        <v>86</v>
      </c>
      <c r="I38" s="80" t="s">
        <v>87</v>
      </c>
      <c r="J38" s="3" t="s">
        <v>0</v>
      </c>
      <c r="K38" s="2"/>
      <c r="L38" s="111"/>
      <c r="P38" s="39"/>
    </row>
    <row r="39" spans="2:16">
      <c r="B39" s="44"/>
      <c r="C39" s="97" t="s">
        <v>21</v>
      </c>
      <c r="D39" s="7" t="s">
        <v>3</v>
      </c>
      <c r="E39" s="4">
        <v>0</v>
      </c>
      <c r="F39" s="4">
        <v>0</v>
      </c>
      <c r="G39" s="4">
        <v>0</v>
      </c>
      <c r="H39" s="4">
        <v>1</v>
      </c>
      <c r="I39" s="22">
        <v>0</v>
      </c>
      <c r="J39" s="5">
        <v>1</v>
      </c>
      <c r="K39" s="2"/>
      <c r="L39" s="111"/>
      <c r="P39" s="39"/>
    </row>
    <row r="40" spans="2:16">
      <c r="B40" s="44"/>
      <c r="C40" s="98"/>
      <c r="D40" s="8" t="s">
        <v>4</v>
      </c>
      <c r="E40" s="2">
        <v>0</v>
      </c>
      <c r="F40" s="2">
        <v>0</v>
      </c>
      <c r="G40" s="2">
        <v>0</v>
      </c>
      <c r="H40" s="2">
        <v>0</v>
      </c>
      <c r="I40" s="23">
        <v>1</v>
      </c>
      <c r="J40" s="6">
        <v>1</v>
      </c>
      <c r="K40" s="2"/>
      <c r="L40" s="111"/>
      <c r="P40" s="39"/>
    </row>
    <row r="41" spans="2:16">
      <c r="B41" s="44"/>
      <c r="C41" s="98"/>
      <c r="D41" s="8" t="s">
        <v>5</v>
      </c>
      <c r="E41" s="2">
        <v>1</v>
      </c>
      <c r="F41" s="2">
        <v>0</v>
      </c>
      <c r="G41" s="2">
        <v>0</v>
      </c>
      <c r="H41" s="2">
        <v>0</v>
      </c>
      <c r="I41" s="23">
        <v>0</v>
      </c>
      <c r="J41" s="6">
        <v>1</v>
      </c>
      <c r="K41" s="2"/>
      <c r="L41" s="111"/>
      <c r="P41" s="39"/>
    </row>
    <row r="42" spans="2:16">
      <c r="B42" s="44"/>
      <c r="C42" s="98"/>
      <c r="D42" s="8" t="s">
        <v>25</v>
      </c>
      <c r="E42" s="2">
        <v>0</v>
      </c>
      <c r="F42" s="2">
        <v>0</v>
      </c>
      <c r="G42" s="2">
        <v>0</v>
      </c>
      <c r="H42" s="2">
        <v>0</v>
      </c>
      <c r="I42" s="23">
        <v>0</v>
      </c>
      <c r="J42" s="6">
        <v>0</v>
      </c>
      <c r="K42" s="2"/>
      <c r="L42" s="111"/>
      <c r="P42" s="39"/>
    </row>
    <row r="43" spans="2:16" ht="21" thickBot="1">
      <c r="B43" s="44"/>
      <c r="C43" s="98"/>
      <c r="D43" s="17" t="s">
        <v>44</v>
      </c>
      <c r="E43" s="18">
        <v>0</v>
      </c>
      <c r="F43" s="18">
        <v>2</v>
      </c>
      <c r="G43" s="18">
        <v>0</v>
      </c>
      <c r="H43" s="18">
        <v>0</v>
      </c>
      <c r="I43" s="24">
        <v>3</v>
      </c>
      <c r="J43" s="19">
        <v>5</v>
      </c>
      <c r="K43" s="2"/>
      <c r="L43" s="111"/>
      <c r="P43" s="39"/>
    </row>
    <row r="44" spans="2:16" ht="21" thickTop="1">
      <c r="B44" s="44"/>
      <c r="C44" s="98"/>
      <c r="D44" s="8" t="s">
        <v>1</v>
      </c>
      <c r="E44" s="14">
        <v>0.2</v>
      </c>
      <c r="F44" s="15">
        <v>0.4</v>
      </c>
      <c r="G44" s="15">
        <v>0</v>
      </c>
      <c r="H44" s="15">
        <v>0.2</v>
      </c>
      <c r="I44" s="25">
        <v>0.8</v>
      </c>
      <c r="J44" s="16">
        <v>1.6</v>
      </c>
      <c r="K44" s="15"/>
      <c r="L44" s="111"/>
      <c r="P44" s="39"/>
    </row>
    <row r="45" spans="2:16">
      <c r="B45" s="44"/>
      <c r="C45" s="99"/>
      <c r="D45" s="9" t="s">
        <v>2</v>
      </c>
      <c r="E45" s="10">
        <v>0.19999999999999998</v>
      </c>
      <c r="F45" s="11">
        <v>0.39999999999999997</v>
      </c>
      <c r="G45" s="11">
        <v>0</v>
      </c>
      <c r="H45" s="11">
        <v>0.19999999999999998</v>
      </c>
      <c r="I45" s="26">
        <v>0.58309518948452999</v>
      </c>
      <c r="J45" s="12">
        <v>0.87177978870813466</v>
      </c>
      <c r="K45" s="15"/>
      <c r="L45" s="111"/>
      <c r="P45" s="39"/>
    </row>
    <row r="46" spans="2:16">
      <c r="B46" s="45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0"/>
    </row>
  </sheetData>
  <mergeCells count="6">
    <mergeCell ref="C6:C12"/>
    <mergeCell ref="C16:C22"/>
    <mergeCell ref="C29:C35"/>
    <mergeCell ref="C39:C45"/>
    <mergeCell ref="N5:P5"/>
    <mergeCell ref="N28:P28"/>
  </mergeCells>
  <phoneticPr fontId="1"/>
  <pageMargins left="0.7" right="0.7" top="0.75" bottom="0.75" header="0.3" footer="0.3"/>
  <pageSetup paperSize="9" scale="36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B6607-17C2-2A46-9FFC-4961A88A6227}">
  <dimension ref="B1:N48"/>
  <sheetViews>
    <sheetView view="pageBreakPreview" zoomScale="75" zoomScaleNormal="65" workbookViewId="0">
      <selection activeCell="L3" sqref="L3:N10"/>
    </sheetView>
  </sheetViews>
  <sheetFormatPr baseColWidth="10" defaultRowHeight="20"/>
  <cols>
    <col min="1" max="1" width="4.85546875" customWidth="1"/>
    <col min="2" max="2" width="17.7109375" style="1" bestFit="1" customWidth="1"/>
    <col min="3" max="3" width="6.28515625" style="2" bestFit="1" customWidth="1"/>
    <col min="4" max="4" width="7.5703125" style="2" bestFit="1" customWidth="1"/>
    <col min="5" max="5" width="8.5703125" style="2" bestFit="1" customWidth="1"/>
    <col min="6" max="9" width="9.5703125" style="2" bestFit="1" customWidth="1"/>
    <col min="10" max="10" width="5.5703125" style="2" bestFit="1" customWidth="1"/>
    <col min="11" max="11" width="5" customWidth="1"/>
    <col min="12" max="12" width="38.85546875" bestFit="1" customWidth="1"/>
    <col min="13" max="13" width="9.42578125" bestFit="1" customWidth="1"/>
    <col min="14" max="14" width="16.140625" bestFit="1" customWidth="1"/>
  </cols>
  <sheetData>
    <row r="1" spans="2:14">
      <c r="B1" s="21" t="s">
        <v>45</v>
      </c>
    </row>
    <row r="2" spans="2:14">
      <c r="B2" s="1" t="s">
        <v>17</v>
      </c>
      <c r="C2" s="20"/>
    </row>
    <row r="3" spans="2:14"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14</v>
      </c>
      <c r="J3" s="3" t="s">
        <v>0</v>
      </c>
      <c r="L3" s="100" t="s">
        <v>70</v>
      </c>
      <c r="M3" s="101"/>
      <c r="N3" s="101"/>
    </row>
    <row r="4" spans="2:14">
      <c r="B4" s="97" t="s">
        <v>15</v>
      </c>
      <c r="C4" s="7" t="s">
        <v>3</v>
      </c>
      <c r="D4" s="4">
        <v>6</v>
      </c>
      <c r="E4" s="4">
        <v>15</v>
      </c>
      <c r="F4" s="4">
        <v>0</v>
      </c>
      <c r="G4" s="4">
        <v>10</v>
      </c>
      <c r="H4" s="4">
        <v>9</v>
      </c>
      <c r="I4" s="22">
        <v>24</v>
      </c>
      <c r="J4" s="5">
        <v>64</v>
      </c>
      <c r="L4" s="70"/>
      <c r="M4" s="68" t="s">
        <v>71</v>
      </c>
      <c r="N4" s="68" t="s">
        <v>72</v>
      </c>
    </row>
    <row r="5" spans="2:14">
      <c r="B5" s="98"/>
      <c r="C5" s="8" t="s">
        <v>4</v>
      </c>
      <c r="D5" s="2">
        <v>12</v>
      </c>
      <c r="E5" s="2">
        <v>2</v>
      </c>
      <c r="F5" s="2">
        <v>4</v>
      </c>
      <c r="G5" s="2">
        <v>8</v>
      </c>
      <c r="H5" s="2">
        <v>4</v>
      </c>
      <c r="I5" s="23">
        <v>35</v>
      </c>
      <c r="J5" s="6">
        <v>65</v>
      </c>
      <c r="L5" s="71" t="s">
        <v>73</v>
      </c>
      <c r="M5" s="74" t="s">
        <v>74</v>
      </c>
      <c r="N5" s="75">
        <v>0.79469999999999996</v>
      </c>
    </row>
    <row r="6" spans="2:14">
      <c r="B6" s="98"/>
      <c r="C6" s="8" t="s">
        <v>5</v>
      </c>
      <c r="D6" s="2">
        <v>25</v>
      </c>
      <c r="E6" s="2">
        <v>0</v>
      </c>
      <c r="F6" s="2">
        <v>31</v>
      </c>
      <c r="G6" s="2">
        <v>9</v>
      </c>
      <c r="H6" s="2">
        <v>12</v>
      </c>
      <c r="I6" s="23">
        <v>15</v>
      </c>
      <c r="J6" s="6">
        <v>92</v>
      </c>
      <c r="L6" s="72" t="s">
        <v>75</v>
      </c>
      <c r="M6" s="76" t="s">
        <v>74</v>
      </c>
      <c r="N6" s="77">
        <v>0.99590000000000001</v>
      </c>
    </row>
    <row r="7" spans="2:14">
      <c r="B7" s="98"/>
      <c r="C7" s="8" t="s">
        <v>6</v>
      </c>
      <c r="D7" s="2">
        <v>14</v>
      </c>
      <c r="E7" s="2">
        <v>6</v>
      </c>
      <c r="F7" s="2">
        <v>13</v>
      </c>
      <c r="G7" s="2">
        <v>8</v>
      </c>
      <c r="H7" s="2">
        <v>10</v>
      </c>
      <c r="I7" s="23">
        <v>7</v>
      </c>
      <c r="J7" s="6">
        <v>58</v>
      </c>
      <c r="L7" s="72" t="s">
        <v>76</v>
      </c>
      <c r="M7" s="76" t="s">
        <v>88</v>
      </c>
      <c r="N7" s="77">
        <v>1.2999999999999999E-3</v>
      </c>
    </row>
    <row r="8" spans="2:14">
      <c r="B8" s="98"/>
      <c r="C8" s="8" t="s">
        <v>44</v>
      </c>
      <c r="D8" s="51">
        <v>8</v>
      </c>
      <c r="E8" s="2">
        <v>7</v>
      </c>
      <c r="F8" s="2">
        <v>47</v>
      </c>
      <c r="G8" s="2">
        <v>11</v>
      </c>
      <c r="H8" s="2">
        <v>11</v>
      </c>
      <c r="I8" s="23">
        <v>6</v>
      </c>
      <c r="J8" s="6">
        <v>90</v>
      </c>
      <c r="L8" s="72" t="s">
        <v>78</v>
      </c>
      <c r="M8" s="76" t="s">
        <v>74</v>
      </c>
      <c r="N8" s="77">
        <v>0.68510000000000004</v>
      </c>
    </row>
    <row r="9" spans="2:14">
      <c r="B9" s="98"/>
      <c r="C9" s="8" t="s">
        <v>56</v>
      </c>
      <c r="D9" s="2">
        <v>5</v>
      </c>
      <c r="E9" s="2">
        <v>0</v>
      </c>
      <c r="F9" s="2">
        <v>5</v>
      </c>
      <c r="G9" s="2">
        <v>49</v>
      </c>
      <c r="H9" s="2">
        <v>26</v>
      </c>
      <c r="I9" s="23">
        <v>0</v>
      </c>
      <c r="J9" s="6">
        <v>85</v>
      </c>
      <c r="L9" s="72" t="s">
        <v>79</v>
      </c>
      <c r="M9" s="76" t="s">
        <v>77</v>
      </c>
      <c r="N9" s="77">
        <v>1.21E-2</v>
      </c>
    </row>
    <row r="10" spans="2:14">
      <c r="B10" s="98"/>
      <c r="C10" s="8" t="s">
        <v>91</v>
      </c>
      <c r="D10" s="2">
        <v>1</v>
      </c>
      <c r="E10" s="2">
        <v>12</v>
      </c>
      <c r="F10" s="2">
        <v>2</v>
      </c>
      <c r="G10" s="2">
        <v>17</v>
      </c>
      <c r="H10" s="2">
        <v>10</v>
      </c>
      <c r="I10" s="23">
        <v>12</v>
      </c>
      <c r="J10" s="6">
        <v>54</v>
      </c>
      <c r="L10" s="73" t="s">
        <v>80</v>
      </c>
      <c r="M10" s="78" t="s">
        <v>88</v>
      </c>
      <c r="N10" s="79">
        <v>1.1000000000000001E-3</v>
      </c>
    </row>
    <row r="11" spans="2:14" ht="21" thickBot="1">
      <c r="B11" s="98"/>
      <c r="C11" s="17" t="s">
        <v>92</v>
      </c>
      <c r="D11" s="18">
        <v>14</v>
      </c>
      <c r="E11" s="18">
        <v>0</v>
      </c>
      <c r="F11" s="18">
        <v>0</v>
      </c>
      <c r="G11" s="18">
        <v>13</v>
      </c>
      <c r="H11" s="18">
        <v>17</v>
      </c>
      <c r="I11" s="24">
        <v>8</v>
      </c>
      <c r="J11" s="19">
        <v>52</v>
      </c>
    </row>
    <row r="12" spans="2:14" ht="21" thickTop="1">
      <c r="B12" s="98"/>
      <c r="C12" s="8" t="s">
        <v>1</v>
      </c>
      <c r="D12" s="14">
        <v>10.625</v>
      </c>
      <c r="E12" s="15">
        <v>5.25</v>
      </c>
      <c r="F12" s="15">
        <v>12.75</v>
      </c>
      <c r="G12" s="15">
        <v>15.625</v>
      </c>
      <c r="H12" s="15">
        <v>12.375</v>
      </c>
      <c r="I12" s="25">
        <v>13.375</v>
      </c>
      <c r="J12" s="16">
        <v>70</v>
      </c>
    </row>
    <row r="13" spans="2:14">
      <c r="B13" s="99"/>
      <c r="C13" s="9" t="s">
        <v>2</v>
      </c>
      <c r="D13" s="10">
        <v>2.6181884413245951</v>
      </c>
      <c r="E13" s="11">
        <v>2.059386177619785</v>
      </c>
      <c r="F13" s="11">
        <v>6.0996194260672647</v>
      </c>
      <c r="G13" s="11">
        <v>4.8841489242534069</v>
      </c>
      <c r="H13" s="11">
        <v>2.3217719526258387</v>
      </c>
      <c r="I13" s="26">
        <v>3.9818225367645042</v>
      </c>
      <c r="J13" s="12">
        <v>5.8156193626671069</v>
      </c>
    </row>
    <row r="14" spans="2:14">
      <c r="B14" s="2"/>
      <c r="D14" s="15"/>
      <c r="E14" s="15"/>
      <c r="F14" s="15"/>
      <c r="G14" s="15"/>
      <c r="H14" s="15"/>
      <c r="I14" s="15"/>
      <c r="J14" s="15"/>
    </row>
    <row r="15" spans="2:14">
      <c r="D15" s="3" t="s">
        <v>9</v>
      </c>
      <c r="E15" s="3" t="s">
        <v>10</v>
      </c>
      <c r="F15" s="3" t="s">
        <v>11</v>
      </c>
      <c r="G15" s="3" t="s">
        <v>12</v>
      </c>
      <c r="H15" s="3" t="s">
        <v>13</v>
      </c>
      <c r="I15" s="3" t="s">
        <v>14</v>
      </c>
      <c r="J15" s="3" t="s">
        <v>0</v>
      </c>
    </row>
    <row r="16" spans="2:14">
      <c r="B16" s="97" t="s">
        <v>16</v>
      </c>
      <c r="C16" s="7" t="s">
        <v>3</v>
      </c>
      <c r="D16" s="4">
        <v>0</v>
      </c>
      <c r="E16" s="4">
        <v>6</v>
      </c>
      <c r="F16" s="4">
        <v>0</v>
      </c>
      <c r="G16" s="4">
        <v>2</v>
      </c>
      <c r="H16" s="4">
        <v>0</v>
      </c>
      <c r="I16" s="22">
        <v>34</v>
      </c>
      <c r="J16" s="5">
        <v>42</v>
      </c>
    </row>
    <row r="17" spans="2:10">
      <c r="B17" s="98"/>
      <c r="C17" s="8" t="s">
        <v>4</v>
      </c>
      <c r="D17" s="2">
        <v>14</v>
      </c>
      <c r="E17" s="2">
        <v>8</v>
      </c>
      <c r="F17" s="2">
        <v>15</v>
      </c>
      <c r="G17" s="2">
        <v>11</v>
      </c>
      <c r="H17" s="2">
        <v>10</v>
      </c>
      <c r="I17" s="23">
        <v>12</v>
      </c>
      <c r="J17" s="6">
        <v>70</v>
      </c>
    </row>
    <row r="18" spans="2:10">
      <c r="B18" s="98"/>
      <c r="C18" s="8" t="s">
        <v>5</v>
      </c>
      <c r="D18" s="2">
        <v>14</v>
      </c>
      <c r="E18" s="2">
        <v>4</v>
      </c>
      <c r="F18" s="2">
        <v>45</v>
      </c>
      <c r="G18" s="2">
        <v>2</v>
      </c>
      <c r="H18" s="2">
        <v>1</v>
      </c>
      <c r="I18" s="23">
        <v>20</v>
      </c>
      <c r="J18" s="6">
        <v>86</v>
      </c>
    </row>
    <row r="19" spans="2:10">
      <c r="B19" s="98"/>
      <c r="C19" s="8" t="s">
        <v>6</v>
      </c>
      <c r="D19" s="2">
        <v>9</v>
      </c>
      <c r="E19" s="2">
        <v>20</v>
      </c>
      <c r="F19" s="2">
        <v>37</v>
      </c>
      <c r="G19" s="2">
        <v>7</v>
      </c>
      <c r="H19" s="2">
        <v>7</v>
      </c>
      <c r="I19" s="23">
        <v>5</v>
      </c>
      <c r="J19" s="6">
        <v>85</v>
      </c>
    </row>
    <row r="20" spans="2:10">
      <c r="B20" s="98"/>
      <c r="C20" s="8" t="s">
        <v>44</v>
      </c>
      <c r="D20" s="51">
        <v>20</v>
      </c>
      <c r="E20" s="2">
        <v>19</v>
      </c>
      <c r="F20" s="2">
        <v>22</v>
      </c>
      <c r="G20" s="2">
        <v>7</v>
      </c>
      <c r="H20" s="2">
        <v>5</v>
      </c>
      <c r="I20" s="23">
        <v>6</v>
      </c>
      <c r="J20" s="6">
        <v>79</v>
      </c>
    </row>
    <row r="21" spans="2:10">
      <c r="B21" s="98"/>
      <c r="C21" s="8" t="s">
        <v>56</v>
      </c>
      <c r="D21" s="2">
        <v>1</v>
      </c>
      <c r="E21" s="2">
        <v>0</v>
      </c>
      <c r="F21" s="2">
        <v>21</v>
      </c>
      <c r="G21" s="2">
        <v>8</v>
      </c>
      <c r="H21" s="2">
        <v>4</v>
      </c>
      <c r="I21" s="23">
        <v>6</v>
      </c>
      <c r="J21" s="6">
        <v>40</v>
      </c>
    </row>
    <row r="22" spans="2:10">
      <c r="B22" s="98"/>
      <c r="C22" s="8" t="s">
        <v>91</v>
      </c>
      <c r="D22" s="2">
        <v>0</v>
      </c>
      <c r="E22" s="2">
        <v>0</v>
      </c>
      <c r="F22" s="2">
        <v>9</v>
      </c>
      <c r="G22" s="2">
        <v>21</v>
      </c>
      <c r="H22" s="2">
        <v>4</v>
      </c>
      <c r="I22" s="23">
        <v>0</v>
      </c>
      <c r="J22" s="6">
        <v>34</v>
      </c>
    </row>
    <row r="23" spans="2:10" ht="21" thickBot="1">
      <c r="B23" s="98"/>
      <c r="C23" s="17" t="s">
        <v>92</v>
      </c>
      <c r="D23" s="18">
        <v>12</v>
      </c>
      <c r="E23" s="18">
        <v>0</v>
      </c>
      <c r="F23" s="18">
        <v>3</v>
      </c>
      <c r="G23" s="18">
        <v>1</v>
      </c>
      <c r="H23" s="18">
        <v>13</v>
      </c>
      <c r="I23" s="24">
        <v>9</v>
      </c>
      <c r="J23" s="19">
        <v>38</v>
      </c>
    </row>
    <row r="24" spans="2:10" ht="21" thickTop="1">
      <c r="B24" s="98"/>
      <c r="C24" s="8" t="s">
        <v>1</v>
      </c>
      <c r="D24" s="14">
        <v>8.75</v>
      </c>
      <c r="E24" s="15">
        <v>7.125</v>
      </c>
      <c r="F24" s="15">
        <v>19</v>
      </c>
      <c r="G24" s="15">
        <v>7.375</v>
      </c>
      <c r="H24" s="15">
        <v>5.5</v>
      </c>
      <c r="I24" s="25">
        <v>11.5</v>
      </c>
      <c r="J24" s="16">
        <v>59.25</v>
      </c>
    </row>
    <row r="25" spans="2:10">
      <c r="B25" s="99"/>
      <c r="C25" s="9" t="s">
        <v>2</v>
      </c>
      <c r="D25" s="10">
        <v>2.6909238986956558</v>
      </c>
      <c r="E25" s="11">
        <v>2.8997382886835048</v>
      </c>
      <c r="F25" s="11">
        <v>5.5837775231980205</v>
      </c>
      <c r="G25" s="11">
        <v>2.3063383161564626</v>
      </c>
      <c r="H25" s="11">
        <v>1.5468862734076938</v>
      </c>
      <c r="I25" s="26">
        <v>3.826598638851106</v>
      </c>
      <c r="J25" s="12">
        <v>8.0639187566769106</v>
      </c>
    </row>
    <row r="26" spans="2:10">
      <c r="B26" s="2"/>
      <c r="D26" s="15"/>
      <c r="E26" s="15"/>
      <c r="F26" s="15"/>
      <c r="G26" s="15"/>
      <c r="H26" s="15"/>
      <c r="I26" s="15"/>
      <c r="J26" s="15"/>
    </row>
    <row r="28" spans="2:10">
      <c r="D28" s="3" t="s">
        <v>9</v>
      </c>
      <c r="E28" s="3" t="s">
        <v>10</v>
      </c>
      <c r="F28" s="3" t="s">
        <v>11</v>
      </c>
      <c r="G28" s="3" t="s">
        <v>12</v>
      </c>
      <c r="H28" s="3" t="s">
        <v>13</v>
      </c>
      <c r="I28" s="3" t="s">
        <v>14</v>
      </c>
      <c r="J28" s="3" t="s">
        <v>0</v>
      </c>
    </row>
    <row r="29" spans="2:10">
      <c r="B29" s="97" t="s">
        <v>18</v>
      </c>
      <c r="C29" s="7" t="s">
        <v>3</v>
      </c>
      <c r="D29" s="4">
        <v>18</v>
      </c>
      <c r="E29" s="4">
        <v>0</v>
      </c>
      <c r="F29" s="4">
        <v>10</v>
      </c>
      <c r="G29" s="4">
        <v>40</v>
      </c>
      <c r="H29" s="4">
        <v>0</v>
      </c>
      <c r="I29" s="22">
        <v>9</v>
      </c>
      <c r="J29" s="5">
        <v>77</v>
      </c>
    </row>
    <row r="30" spans="2:10">
      <c r="B30" s="98"/>
      <c r="C30" s="8" t="s">
        <v>4</v>
      </c>
      <c r="D30" s="2">
        <v>21</v>
      </c>
      <c r="E30" s="2">
        <v>4</v>
      </c>
      <c r="F30" s="2">
        <v>0</v>
      </c>
      <c r="G30" s="2">
        <v>4</v>
      </c>
      <c r="H30" s="2">
        <v>10</v>
      </c>
      <c r="I30" s="23">
        <v>3</v>
      </c>
      <c r="J30" s="6">
        <v>42</v>
      </c>
    </row>
    <row r="31" spans="2:10">
      <c r="B31" s="98"/>
      <c r="C31" s="8" t="s">
        <v>5</v>
      </c>
      <c r="D31" s="2">
        <v>7</v>
      </c>
      <c r="E31" s="2">
        <v>2</v>
      </c>
      <c r="F31" s="2">
        <v>3</v>
      </c>
      <c r="G31" s="2">
        <v>10</v>
      </c>
      <c r="H31" s="2">
        <v>7</v>
      </c>
      <c r="I31" s="23">
        <v>4</v>
      </c>
      <c r="J31" s="6">
        <v>33</v>
      </c>
    </row>
    <row r="32" spans="2:10">
      <c r="B32" s="98"/>
      <c r="C32" s="8" t="s">
        <v>6</v>
      </c>
      <c r="D32" s="2">
        <v>20</v>
      </c>
      <c r="E32" s="2">
        <v>17</v>
      </c>
      <c r="F32" s="2">
        <v>22</v>
      </c>
      <c r="G32" s="2">
        <v>9</v>
      </c>
      <c r="H32" s="2">
        <v>20</v>
      </c>
      <c r="I32" s="23">
        <v>8</v>
      </c>
      <c r="J32" s="6">
        <v>96</v>
      </c>
    </row>
    <row r="33" spans="2:10">
      <c r="B33" s="98"/>
      <c r="C33" s="8" t="s">
        <v>7</v>
      </c>
      <c r="D33" s="2">
        <v>5</v>
      </c>
      <c r="E33" s="2">
        <v>2</v>
      </c>
      <c r="F33" s="2">
        <v>31</v>
      </c>
      <c r="G33" s="2">
        <v>17</v>
      </c>
      <c r="H33" s="2">
        <v>36</v>
      </c>
      <c r="I33" s="23">
        <v>6</v>
      </c>
      <c r="J33" s="6">
        <v>97</v>
      </c>
    </row>
    <row r="34" spans="2:10">
      <c r="B34" s="98"/>
      <c r="C34" s="8" t="s">
        <v>56</v>
      </c>
      <c r="D34" s="2">
        <v>0</v>
      </c>
      <c r="E34" s="2">
        <v>0</v>
      </c>
      <c r="F34" s="2">
        <v>0</v>
      </c>
      <c r="G34" s="2">
        <v>0</v>
      </c>
      <c r="H34" s="2">
        <v>27</v>
      </c>
      <c r="I34" s="23">
        <v>8</v>
      </c>
      <c r="J34" s="6">
        <v>35</v>
      </c>
    </row>
    <row r="35" spans="2:10" ht="21" thickBot="1">
      <c r="B35" s="98"/>
      <c r="C35" s="17" t="s">
        <v>91</v>
      </c>
      <c r="D35" s="18">
        <v>3</v>
      </c>
      <c r="E35" s="18">
        <v>0</v>
      </c>
      <c r="F35" s="18">
        <v>10</v>
      </c>
      <c r="G35" s="18">
        <v>2</v>
      </c>
      <c r="H35" s="18">
        <v>67</v>
      </c>
      <c r="I35" s="24">
        <v>47</v>
      </c>
      <c r="J35" s="19">
        <v>129</v>
      </c>
    </row>
    <row r="36" spans="2:10" ht="21" thickTop="1">
      <c r="B36" s="98"/>
      <c r="C36" s="8" t="s">
        <v>1</v>
      </c>
      <c r="D36" s="14">
        <v>10.571428571428571</v>
      </c>
      <c r="E36" s="15">
        <v>3.5714285714285716</v>
      </c>
      <c r="F36" s="15">
        <v>10.857142857142858</v>
      </c>
      <c r="G36" s="15">
        <v>11.714285714285714</v>
      </c>
      <c r="H36" s="15">
        <v>23.857142857142858</v>
      </c>
      <c r="I36" s="25">
        <v>12.142857142857142</v>
      </c>
      <c r="J36" s="16">
        <v>72.714285714285708</v>
      </c>
    </row>
    <row r="37" spans="2:10">
      <c r="B37" s="99"/>
      <c r="C37" s="9" t="s">
        <v>2</v>
      </c>
      <c r="D37" s="10">
        <v>3.3299302356280163</v>
      </c>
      <c r="E37" s="11">
        <v>2.3079277744862159</v>
      </c>
      <c r="F37" s="11">
        <v>4.4423748015617743</v>
      </c>
      <c r="G37" s="11">
        <v>5.1856683718287497</v>
      </c>
      <c r="H37" s="11">
        <v>8.5618994650123987</v>
      </c>
      <c r="I37" s="26">
        <v>5.8693253097640392</v>
      </c>
      <c r="J37" s="12">
        <v>14.025001970485025</v>
      </c>
    </row>
    <row r="39" spans="2:10">
      <c r="D39" s="3" t="s">
        <v>9</v>
      </c>
      <c r="E39" s="3" t="s">
        <v>10</v>
      </c>
      <c r="F39" s="3" t="s">
        <v>11</v>
      </c>
      <c r="G39" s="3" t="s">
        <v>12</v>
      </c>
      <c r="H39" s="3" t="s">
        <v>13</v>
      </c>
      <c r="I39" s="3" t="s">
        <v>14</v>
      </c>
      <c r="J39" s="3" t="s">
        <v>0</v>
      </c>
    </row>
    <row r="40" spans="2:10">
      <c r="B40" s="97" t="s">
        <v>21</v>
      </c>
      <c r="C40" s="7" t="s">
        <v>3</v>
      </c>
      <c r="D40" s="4">
        <v>12</v>
      </c>
      <c r="E40" s="4">
        <v>1</v>
      </c>
      <c r="F40" s="4">
        <v>1</v>
      </c>
      <c r="G40" s="4">
        <v>5</v>
      </c>
      <c r="H40" s="4">
        <v>4</v>
      </c>
      <c r="I40" s="22">
        <v>0</v>
      </c>
      <c r="J40" s="5">
        <v>23</v>
      </c>
    </row>
    <row r="41" spans="2:10">
      <c r="B41" s="98"/>
      <c r="C41" s="8" t="s">
        <v>4</v>
      </c>
      <c r="D41" s="2">
        <v>5</v>
      </c>
      <c r="E41" s="2">
        <v>8</v>
      </c>
      <c r="F41" s="2">
        <v>6</v>
      </c>
      <c r="G41" s="2">
        <v>5</v>
      </c>
      <c r="H41" s="2">
        <v>1</v>
      </c>
      <c r="I41" s="23">
        <v>0</v>
      </c>
      <c r="J41" s="6">
        <v>25</v>
      </c>
    </row>
    <row r="42" spans="2:10">
      <c r="B42" s="98"/>
      <c r="C42" s="8" t="s">
        <v>5</v>
      </c>
      <c r="D42" s="2">
        <v>3</v>
      </c>
      <c r="E42" s="2">
        <v>0</v>
      </c>
      <c r="F42" s="2">
        <v>0</v>
      </c>
      <c r="G42" s="2">
        <v>0</v>
      </c>
      <c r="H42" s="2">
        <v>1</v>
      </c>
      <c r="I42" s="23">
        <v>1</v>
      </c>
      <c r="J42" s="6">
        <v>5</v>
      </c>
    </row>
    <row r="43" spans="2:10">
      <c r="B43" s="98"/>
      <c r="C43" s="8" t="s">
        <v>6</v>
      </c>
      <c r="D43" s="2">
        <v>5</v>
      </c>
      <c r="E43" s="2">
        <v>5</v>
      </c>
      <c r="F43" s="2">
        <v>10</v>
      </c>
      <c r="G43" s="2">
        <v>3</v>
      </c>
      <c r="H43" s="2">
        <v>3</v>
      </c>
      <c r="I43" s="23">
        <v>3</v>
      </c>
      <c r="J43" s="6">
        <v>29</v>
      </c>
    </row>
    <row r="44" spans="2:10">
      <c r="B44" s="98"/>
      <c r="C44" s="8" t="s">
        <v>7</v>
      </c>
      <c r="D44" s="2">
        <v>3</v>
      </c>
      <c r="E44" s="2">
        <v>1</v>
      </c>
      <c r="F44" s="2">
        <v>7</v>
      </c>
      <c r="G44" s="2">
        <v>2</v>
      </c>
      <c r="H44" s="2">
        <v>2</v>
      </c>
      <c r="I44" s="23">
        <v>0</v>
      </c>
      <c r="J44" s="6">
        <v>15</v>
      </c>
    </row>
    <row r="45" spans="2:10">
      <c r="B45" s="98"/>
      <c r="C45" s="8" t="s">
        <v>8</v>
      </c>
      <c r="D45" s="2">
        <v>3</v>
      </c>
      <c r="E45" s="2">
        <v>0</v>
      </c>
      <c r="F45" s="2">
        <v>0</v>
      </c>
      <c r="G45" s="2">
        <v>8</v>
      </c>
      <c r="H45" s="2">
        <v>2</v>
      </c>
      <c r="I45" s="23">
        <v>8</v>
      </c>
      <c r="J45" s="6">
        <v>21</v>
      </c>
    </row>
    <row r="46" spans="2:10" ht="21" thickBot="1">
      <c r="B46" s="98"/>
      <c r="C46" s="17" t="s">
        <v>91</v>
      </c>
      <c r="D46" s="18">
        <v>1</v>
      </c>
      <c r="E46" s="18">
        <v>1</v>
      </c>
      <c r="F46" s="18">
        <v>1</v>
      </c>
      <c r="G46" s="18">
        <v>0</v>
      </c>
      <c r="H46" s="18">
        <v>6</v>
      </c>
      <c r="I46" s="24">
        <v>3</v>
      </c>
      <c r="J46" s="19">
        <v>12</v>
      </c>
    </row>
    <row r="47" spans="2:10" ht="21" thickTop="1">
      <c r="B47" s="98"/>
      <c r="C47" s="8" t="s">
        <v>1</v>
      </c>
      <c r="D47" s="14">
        <v>4.5714285714285712</v>
      </c>
      <c r="E47" s="15">
        <v>2.2857142857142856</v>
      </c>
      <c r="F47" s="15">
        <v>3.5714285714285716</v>
      </c>
      <c r="G47" s="15">
        <v>3.2857142857142856</v>
      </c>
      <c r="H47" s="15">
        <v>2.7142857142857144</v>
      </c>
      <c r="I47" s="25">
        <v>2.1428571428571428</v>
      </c>
      <c r="J47" s="16">
        <v>18.571428571428573</v>
      </c>
    </row>
    <row r="48" spans="2:10">
      <c r="B48" s="99"/>
      <c r="C48" s="9" t="s">
        <v>2</v>
      </c>
      <c r="D48" s="10">
        <v>1.3426544933211129</v>
      </c>
      <c r="E48" s="11">
        <v>1.1487941030299829</v>
      </c>
      <c r="F48" s="11">
        <v>1.5252968931473303</v>
      </c>
      <c r="G48" s="11">
        <v>1.1065666703449761</v>
      </c>
      <c r="H48" s="11">
        <v>0.68013604081360479</v>
      </c>
      <c r="I48" s="26">
        <v>1.1004019055515564</v>
      </c>
      <c r="J48" s="12">
        <v>3.1461022207921769</v>
      </c>
    </row>
  </sheetData>
  <mergeCells count="5">
    <mergeCell ref="L3:N3"/>
    <mergeCell ref="B4:B13"/>
    <mergeCell ref="B29:B37"/>
    <mergeCell ref="B40:B48"/>
    <mergeCell ref="B16:B25"/>
  </mergeCells>
  <phoneticPr fontId="1"/>
  <pageMargins left="0.7" right="0.7" top="0.75" bottom="0.75" header="0.3" footer="0.3"/>
  <pageSetup paperSize="9" scale="44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53EA2-51FE-614F-AF89-EC36C9FC9378}">
  <dimension ref="B1:M50"/>
  <sheetViews>
    <sheetView view="pageBreakPreview" zoomScale="69" zoomScaleNormal="53" workbookViewId="0">
      <selection activeCell="K27" sqref="K27"/>
    </sheetView>
  </sheetViews>
  <sheetFormatPr baseColWidth="10" defaultRowHeight="20"/>
  <cols>
    <col min="1" max="1" width="4.85546875" customWidth="1"/>
    <col min="2" max="2" width="17.7109375" style="1" bestFit="1" customWidth="1"/>
    <col min="3" max="3" width="6.28515625" style="2" bestFit="1" customWidth="1"/>
    <col min="4" max="4" width="7.5703125" style="2" bestFit="1" customWidth="1"/>
    <col min="5" max="5" width="8.5703125" style="2" bestFit="1" customWidth="1"/>
    <col min="6" max="9" width="9.5703125" style="2" bestFit="1" customWidth="1"/>
    <col min="10" max="10" width="5.42578125" style="2" customWidth="1"/>
    <col min="11" max="11" width="36.42578125" bestFit="1" customWidth="1"/>
    <col min="12" max="12" width="9.140625" bestFit="1" customWidth="1"/>
    <col min="13" max="13" width="15.42578125" bestFit="1" customWidth="1"/>
  </cols>
  <sheetData>
    <row r="1" spans="2:13">
      <c r="B1" s="21" t="s">
        <v>46</v>
      </c>
    </row>
    <row r="2" spans="2:13">
      <c r="B2" s="1" t="s">
        <v>82</v>
      </c>
      <c r="C2" s="20"/>
    </row>
    <row r="3" spans="2:13">
      <c r="D3" s="89" t="s">
        <v>100</v>
      </c>
      <c r="E3" s="89" t="s">
        <v>101</v>
      </c>
      <c r="F3" s="89" t="s">
        <v>102</v>
      </c>
      <c r="G3" s="89" t="s">
        <v>103</v>
      </c>
      <c r="H3" s="89" t="s">
        <v>104</v>
      </c>
      <c r="I3" s="90" t="s">
        <v>0</v>
      </c>
      <c r="K3" s="100" t="s">
        <v>70</v>
      </c>
      <c r="L3" s="101"/>
      <c r="M3" s="101"/>
    </row>
    <row r="4" spans="2:13">
      <c r="B4" s="97" t="s">
        <v>15</v>
      </c>
      <c r="C4" s="7" t="s">
        <v>3</v>
      </c>
      <c r="D4" s="4">
        <v>3</v>
      </c>
      <c r="E4" s="4">
        <v>4</v>
      </c>
      <c r="F4" s="4">
        <v>1</v>
      </c>
      <c r="G4" s="4">
        <v>0</v>
      </c>
      <c r="H4" s="22">
        <v>20</v>
      </c>
      <c r="I4" s="83">
        <v>28</v>
      </c>
      <c r="K4" s="70"/>
      <c r="L4" s="68" t="s">
        <v>71</v>
      </c>
      <c r="M4" s="68" t="s">
        <v>72</v>
      </c>
    </row>
    <row r="5" spans="2:13">
      <c r="B5" s="98"/>
      <c r="C5" s="8" t="s">
        <v>4</v>
      </c>
      <c r="D5" s="2">
        <v>7</v>
      </c>
      <c r="E5" s="2">
        <v>0</v>
      </c>
      <c r="F5" s="2">
        <v>0</v>
      </c>
      <c r="G5" s="2">
        <v>0</v>
      </c>
      <c r="H5" s="23">
        <v>0</v>
      </c>
      <c r="I5" s="84">
        <v>7</v>
      </c>
      <c r="K5" s="71" t="s">
        <v>73</v>
      </c>
      <c r="L5" s="74" t="s">
        <v>74</v>
      </c>
      <c r="M5" s="75">
        <v>0.99970000000000003</v>
      </c>
    </row>
    <row r="6" spans="2:13">
      <c r="B6" s="98"/>
      <c r="C6" s="8" t="s">
        <v>5</v>
      </c>
      <c r="D6" s="2">
        <v>4</v>
      </c>
      <c r="E6" s="2">
        <v>0</v>
      </c>
      <c r="F6" s="2">
        <v>0</v>
      </c>
      <c r="G6" s="2">
        <v>3</v>
      </c>
      <c r="H6" s="23">
        <v>0</v>
      </c>
      <c r="I6" s="84">
        <v>7</v>
      </c>
      <c r="K6" s="72" t="s">
        <v>75</v>
      </c>
      <c r="L6" s="76" t="s">
        <v>74</v>
      </c>
      <c r="M6" s="77">
        <v>0.97319999999999995</v>
      </c>
    </row>
    <row r="7" spans="2:13">
      <c r="B7" s="98"/>
      <c r="C7" s="8" t="s">
        <v>6</v>
      </c>
      <c r="D7" s="2">
        <v>11</v>
      </c>
      <c r="E7" s="2">
        <v>0</v>
      </c>
      <c r="F7" s="2">
        <v>0</v>
      </c>
      <c r="G7" s="2">
        <v>0</v>
      </c>
      <c r="H7" s="23">
        <v>3</v>
      </c>
      <c r="I7" s="84">
        <v>14</v>
      </c>
      <c r="K7" s="72" t="s">
        <v>76</v>
      </c>
      <c r="L7" s="76" t="s">
        <v>88</v>
      </c>
      <c r="M7" s="77">
        <v>4.1000000000000003E-3</v>
      </c>
    </row>
    <row r="8" spans="2:13">
      <c r="B8" s="98"/>
      <c r="C8" s="8" t="s">
        <v>7</v>
      </c>
      <c r="D8" s="51">
        <v>5</v>
      </c>
      <c r="E8" s="2">
        <v>0</v>
      </c>
      <c r="F8" s="2">
        <v>0</v>
      </c>
      <c r="G8" s="2">
        <v>0</v>
      </c>
      <c r="H8" s="23">
        <v>0</v>
      </c>
      <c r="I8" s="84">
        <v>5</v>
      </c>
      <c r="K8" s="72" t="s">
        <v>78</v>
      </c>
      <c r="L8" s="76" t="s">
        <v>74</v>
      </c>
      <c r="M8" s="77">
        <v>0.98560000000000003</v>
      </c>
    </row>
    <row r="9" spans="2:13">
      <c r="B9" s="98"/>
      <c r="C9" s="8" t="s">
        <v>56</v>
      </c>
      <c r="D9" s="2">
        <v>56</v>
      </c>
      <c r="E9" s="2">
        <v>1</v>
      </c>
      <c r="F9" s="2">
        <v>0</v>
      </c>
      <c r="G9" s="2">
        <v>0</v>
      </c>
      <c r="H9" s="23">
        <v>0</v>
      </c>
      <c r="I9" s="84">
        <v>57</v>
      </c>
      <c r="K9" s="72" t="s">
        <v>79</v>
      </c>
      <c r="L9" s="76" t="s">
        <v>88</v>
      </c>
      <c r="M9" s="77">
        <v>2.3999999999999998E-3</v>
      </c>
    </row>
    <row r="10" spans="2:13">
      <c r="B10" s="98"/>
      <c r="C10" s="8" t="s">
        <v>91</v>
      </c>
      <c r="D10" s="2">
        <v>6</v>
      </c>
      <c r="E10" s="2">
        <v>0</v>
      </c>
      <c r="F10" s="2">
        <v>0</v>
      </c>
      <c r="G10" s="2">
        <v>1</v>
      </c>
      <c r="H10" s="23">
        <v>0</v>
      </c>
      <c r="I10" s="84">
        <v>7</v>
      </c>
      <c r="K10" s="73" t="s">
        <v>80</v>
      </c>
      <c r="L10" s="78" t="s">
        <v>88</v>
      </c>
      <c r="M10" s="79">
        <v>1.2999999999999999E-3</v>
      </c>
    </row>
    <row r="11" spans="2:13" ht="21" thickBot="1">
      <c r="B11" s="98"/>
      <c r="C11" s="17" t="s">
        <v>92</v>
      </c>
      <c r="D11" s="18">
        <v>5</v>
      </c>
      <c r="E11" s="18">
        <v>2</v>
      </c>
      <c r="F11" s="18">
        <v>0</v>
      </c>
      <c r="G11" s="18">
        <v>0</v>
      </c>
      <c r="H11" s="24">
        <v>0</v>
      </c>
      <c r="I11" s="85">
        <v>7</v>
      </c>
    </row>
    <row r="12" spans="2:13" ht="21" thickTop="1">
      <c r="B12" s="98"/>
      <c r="C12" s="8" t="s">
        <v>1</v>
      </c>
      <c r="D12" s="14">
        <v>12.125</v>
      </c>
      <c r="E12" s="15">
        <v>0.875</v>
      </c>
      <c r="F12" s="15">
        <v>0.125</v>
      </c>
      <c r="G12" s="15">
        <v>0.5</v>
      </c>
      <c r="H12" s="25">
        <v>2.875</v>
      </c>
      <c r="I12" s="86">
        <v>16.5</v>
      </c>
    </row>
    <row r="13" spans="2:13">
      <c r="B13" s="99"/>
      <c r="C13" s="9" t="s">
        <v>2</v>
      </c>
      <c r="D13" s="10">
        <v>6.3257904644399972</v>
      </c>
      <c r="E13" s="11">
        <v>0.51538820320220757</v>
      </c>
      <c r="F13" s="11">
        <v>0.125</v>
      </c>
      <c r="G13" s="11">
        <v>0.3779644730092272</v>
      </c>
      <c r="H13" s="26">
        <v>2.4744227321019454</v>
      </c>
      <c r="I13" s="87">
        <v>6.3695705170308434</v>
      </c>
    </row>
    <row r="15" spans="2:13">
      <c r="D15" s="89" t="s">
        <v>100</v>
      </c>
      <c r="E15" s="89" t="s">
        <v>101</v>
      </c>
      <c r="F15" s="89" t="s">
        <v>102</v>
      </c>
      <c r="G15" s="89" t="s">
        <v>103</v>
      </c>
      <c r="H15" s="89" t="s">
        <v>104</v>
      </c>
      <c r="I15" s="90" t="s">
        <v>0</v>
      </c>
    </row>
    <row r="16" spans="2:13">
      <c r="B16" s="97" t="s">
        <v>16</v>
      </c>
      <c r="C16" s="7" t="s">
        <v>3</v>
      </c>
      <c r="D16" s="4">
        <v>0</v>
      </c>
      <c r="E16" s="4">
        <v>0</v>
      </c>
      <c r="F16" s="4">
        <v>0</v>
      </c>
      <c r="G16" s="4">
        <v>0</v>
      </c>
      <c r="H16" s="22">
        <v>0</v>
      </c>
      <c r="I16" s="83">
        <v>0</v>
      </c>
    </row>
    <row r="17" spans="2:9">
      <c r="B17" s="98"/>
      <c r="C17" s="8" t="s">
        <v>4</v>
      </c>
      <c r="D17" s="2">
        <v>2</v>
      </c>
      <c r="E17" s="2">
        <v>1</v>
      </c>
      <c r="F17" s="2">
        <v>0</v>
      </c>
      <c r="G17" s="2">
        <v>7</v>
      </c>
      <c r="H17" s="23">
        <v>0</v>
      </c>
      <c r="I17" s="84">
        <v>10</v>
      </c>
    </row>
    <row r="18" spans="2:9">
      <c r="B18" s="98"/>
      <c r="C18" s="8" t="s">
        <v>5</v>
      </c>
      <c r="D18" s="2">
        <v>3</v>
      </c>
      <c r="E18" s="2">
        <v>0</v>
      </c>
      <c r="F18" s="2">
        <v>0</v>
      </c>
      <c r="G18" s="2">
        <v>0</v>
      </c>
      <c r="H18" s="23">
        <v>0</v>
      </c>
      <c r="I18" s="84">
        <v>3</v>
      </c>
    </row>
    <row r="19" spans="2:9">
      <c r="B19" s="98"/>
      <c r="C19" s="8" t="s">
        <v>6</v>
      </c>
      <c r="D19" s="2">
        <v>0</v>
      </c>
      <c r="E19" s="2">
        <v>0</v>
      </c>
      <c r="F19" s="2">
        <v>0</v>
      </c>
      <c r="G19" s="2">
        <v>0</v>
      </c>
      <c r="H19" s="23">
        <v>0</v>
      </c>
      <c r="I19" s="84">
        <v>0</v>
      </c>
    </row>
    <row r="20" spans="2:9">
      <c r="B20" s="98"/>
      <c r="C20" s="8" t="s">
        <v>7</v>
      </c>
      <c r="D20" s="51">
        <v>0</v>
      </c>
      <c r="E20" s="2">
        <v>3</v>
      </c>
      <c r="F20" s="2">
        <v>0</v>
      </c>
      <c r="G20" s="2">
        <v>0</v>
      </c>
      <c r="H20" s="23">
        <v>0</v>
      </c>
      <c r="I20" s="84">
        <v>3</v>
      </c>
    </row>
    <row r="21" spans="2:9">
      <c r="B21" s="98"/>
      <c r="C21" s="8" t="s">
        <v>56</v>
      </c>
      <c r="D21" s="2">
        <v>3</v>
      </c>
      <c r="E21" s="2">
        <v>0</v>
      </c>
      <c r="F21" s="2">
        <v>0</v>
      </c>
      <c r="G21" s="2">
        <v>0</v>
      </c>
      <c r="H21" s="23">
        <v>2</v>
      </c>
      <c r="I21" s="84">
        <v>5</v>
      </c>
    </row>
    <row r="22" spans="2:9">
      <c r="B22" s="98"/>
      <c r="C22" s="8" t="s">
        <v>91</v>
      </c>
      <c r="D22" s="2">
        <v>43</v>
      </c>
      <c r="E22" s="2">
        <v>4</v>
      </c>
      <c r="F22" s="2">
        <v>6</v>
      </c>
      <c r="G22" s="2">
        <v>0</v>
      </c>
      <c r="H22" s="23">
        <v>0</v>
      </c>
      <c r="I22" s="84">
        <v>53</v>
      </c>
    </row>
    <row r="23" spans="2:9">
      <c r="B23" s="98"/>
      <c r="C23" s="8" t="s">
        <v>92</v>
      </c>
      <c r="D23" s="2">
        <v>11</v>
      </c>
      <c r="E23" s="2">
        <v>18</v>
      </c>
      <c r="F23" s="2">
        <v>1</v>
      </c>
      <c r="G23" s="2">
        <v>0</v>
      </c>
      <c r="H23" s="23">
        <v>0</v>
      </c>
      <c r="I23" s="84">
        <v>30</v>
      </c>
    </row>
    <row r="24" spans="2:9" ht="21" thickBot="1">
      <c r="B24" s="98"/>
      <c r="C24" s="17" t="s">
        <v>89</v>
      </c>
      <c r="D24" s="18">
        <v>6</v>
      </c>
      <c r="E24" s="18">
        <v>16</v>
      </c>
      <c r="F24" s="18">
        <v>11</v>
      </c>
      <c r="G24" s="18">
        <v>0</v>
      </c>
      <c r="H24" s="24">
        <v>0</v>
      </c>
      <c r="I24" s="85">
        <v>33</v>
      </c>
    </row>
    <row r="25" spans="2:9" ht="21" thickTop="1">
      <c r="B25" s="98"/>
      <c r="C25" s="8" t="s">
        <v>1</v>
      </c>
      <c r="D25" s="14">
        <v>7.5555555555555554</v>
      </c>
      <c r="E25" s="15">
        <v>4.666666666666667</v>
      </c>
      <c r="F25" s="15">
        <v>2</v>
      </c>
      <c r="G25" s="15">
        <v>0.77777777777777779</v>
      </c>
      <c r="H25" s="25">
        <v>0.22222222222222221</v>
      </c>
      <c r="I25" s="86">
        <v>15.222222222222221</v>
      </c>
    </row>
    <row r="26" spans="2:9">
      <c r="B26" s="99"/>
      <c r="C26" s="9" t="s">
        <v>2</v>
      </c>
      <c r="D26" s="10">
        <v>4.5859420185530979</v>
      </c>
      <c r="E26" s="11">
        <v>2.386303510546059</v>
      </c>
      <c r="F26" s="11">
        <v>1.3017082793177757</v>
      </c>
      <c r="G26" s="11">
        <v>0.77777777777777779</v>
      </c>
      <c r="H26" s="26">
        <v>0.22222222222222221</v>
      </c>
      <c r="I26" s="87">
        <v>6.297657804863686</v>
      </c>
    </row>
    <row r="28" spans="2:9">
      <c r="D28" s="89" t="s">
        <v>100</v>
      </c>
      <c r="E28" s="89" t="s">
        <v>101</v>
      </c>
      <c r="F28" s="89" t="s">
        <v>102</v>
      </c>
      <c r="G28" s="89" t="s">
        <v>103</v>
      </c>
      <c r="H28" s="89" t="s">
        <v>104</v>
      </c>
      <c r="I28" s="90" t="s">
        <v>0</v>
      </c>
    </row>
    <row r="29" spans="2:9">
      <c r="B29" s="97" t="s">
        <v>18</v>
      </c>
      <c r="C29" s="7" t="s">
        <v>3</v>
      </c>
      <c r="D29" s="4">
        <v>10</v>
      </c>
      <c r="E29" s="4">
        <v>9</v>
      </c>
      <c r="F29" s="4">
        <v>0</v>
      </c>
      <c r="G29" s="4">
        <v>0</v>
      </c>
      <c r="H29" s="22">
        <v>0</v>
      </c>
      <c r="I29" s="83">
        <v>19</v>
      </c>
    </row>
    <row r="30" spans="2:9">
      <c r="B30" s="98"/>
      <c r="C30" s="8" t="s">
        <v>4</v>
      </c>
      <c r="D30" s="2">
        <v>1</v>
      </c>
      <c r="E30" s="2">
        <v>0</v>
      </c>
      <c r="F30" s="2">
        <v>0</v>
      </c>
      <c r="G30" s="2">
        <v>0</v>
      </c>
      <c r="H30" s="23">
        <v>0</v>
      </c>
      <c r="I30" s="84">
        <v>1</v>
      </c>
    </row>
    <row r="31" spans="2:9">
      <c r="B31" s="98"/>
      <c r="C31" s="8" t="s">
        <v>5</v>
      </c>
      <c r="D31" s="2">
        <v>5</v>
      </c>
      <c r="E31" s="2">
        <v>2</v>
      </c>
      <c r="F31" s="2">
        <v>0</v>
      </c>
      <c r="G31" s="2">
        <v>0</v>
      </c>
      <c r="H31" s="23">
        <v>0</v>
      </c>
      <c r="I31" s="84">
        <v>7</v>
      </c>
    </row>
    <row r="32" spans="2:9">
      <c r="B32" s="98"/>
      <c r="C32" s="8" t="s">
        <v>6</v>
      </c>
      <c r="D32" s="2">
        <v>2</v>
      </c>
      <c r="E32" s="2">
        <v>1</v>
      </c>
      <c r="F32" s="2">
        <v>0</v>
      </c>
      <c r="G32" s="2">
        <v>0</v>
      </c>
      <c r="H32" s="23">
        <v>0</v>
      </c>
      <c r="I32" s="84">
        <v>3</v>
      </c>
    </row>
    <row r="33" spans="2:9">
      <c r="B33" s="98"/>
      <c r="C33" s="8" t="s">
        <v>7</v>
      </c>
      <c r="D33" s="51">
        <v>6</v>
      </c>
      <c r="E33" s="2">
        <v>0</v>
      </c>
      <c r="F33" s="2">
        <v>0</v>
      </c>
      <c r="G33" s="2">
        <v>4</v>
      </c>
      <c r="H33" s="23">
        <v>0</v>
      </c>
      <c r="I33" s="84">
        <v>10</v>
      </c>
    </row>
    <row r="34" spans="2:9">
      <c r="B34" s="98"/>
      <c r="C34" s="8" t="s">
        <v>56</v>
      </c>
      <c r="D34" s="2">
        <v>29</v>
      </c>
      <c r="E34" s="2">
        <v>0</v>
      </c>
      <c r="F34" s="2">
        <v>4</v>
      </c>
      <c r="G34" s="2">
        <v>4</v>
      </c>
      <c r="H34" s="23">
        <v>1</v>
      </c>
      <c r="I34" s="84">
        <v>38</v>
      </c>
    </row>
    <row r="35" spans="2:9">
      <c r="B35" s="98"/>
      <c r="C35" s="8" t="s">
        <v>91</v>
      </c>
      <c r="D35" s="2">
        <v>4</v>
      </c>
      <c r="E35" s="2">
        <v>3</v>
      </c>
      <c r="F35" s="2">
        <v>0</v>
      </c>
      <c r="G35" s="2">
        <v>0</v>
      </c>
      <c r="H35" s="23">
        <v>0</v>
      </c>
      <c r="I35" s="84">
        <v>7</v>
      </c>
    </row>
    <row r="36" spans="2:9" ht="21" thickBot="1">
      <c r="B36" s="98"/>
      <c r="C36" s="17" t="s">
        <v>92</v>
      </c>
      <c r="D36" s="52">
        <v>0</v>
      </c>
      <c r="E36" s="18">
        <v>0</v>
      </c>
      <c r="F36" s="18">
        <v>0</v>
      </c>
      <c r="G36" s="18">
        <v>0</v>
      </c>
      <c r="H36" s="24">
        <v>0</v>
      </c>
      <c r="I36" s="85">
        <v>0</v>
      </c>
    </row>
    <row r="37" spans="2:9" ht="21" thickTop="1">
      <c r="B37" s="98"/>
      <c r="C37" s="8" t="s">
        <v>1</v>
      </c>
      <c r="D37" s="14">
        <v>7.125</v>
      </c>
      <c r="E37" s="15">
        <v>1.875</v>
      </c>
      <c r="F37" s="15">
        <v>0.5</v>
      </c>
      <c r="G37" s="15">
        <v>1</v>
      </c>
      <c r="H37" s="25">
        <v>0.125</v>
      </c>
      <c r="I37" s="86">
        <v>10.625</v>
      </c>
    </row>
    <row r="38" spans="2:9">
      <c r="B38" s="99"/>
      <c r="C38" s="9" t="s">
        <v>2</v>
      </c>
      <c r="D38" s="10">
        <v>3.3189795118379379</v>
      </c>
      <c r="E38" s="11">
        <v>1.09279294862816</v>
      </c>
      <c r="F38" s="11">
        <v>0.5</v>
      </c>
      <c r="G38" s="11">
        <v>0.65465367070797709</v>
      </c>
      <c r="H38" s="26">
        <v>0.125</v>
      </c>
      <c r="I38" s="87">
        <v>4.451875607940031</v>
      </c>
    </row>
    <row r="40" spans="2:9">
      <c r="D40" s="89" t="s">
        <v>100</v>
      </c>
      <c r="E40" s="89" t="s">
        <v>101</v>
      </c>
      <c r="F40" s="89" t="s">
        <v>102</v>
      </c>
      <c r="G40" s="89" t="s">
        <v>103</v>
      </c>
      <c r="H40" s="89" t="s">
        <v>104</v>
      </c>
      <c r="I40" s="90" t="s">
        <v>0</v>
      </c>
    </row>
    <row r="41" spans="2:9">
      <c r="B41" s="97" t="s">
        <v>21</v>
      </c>
      <c r="C41" s="7" t="s">
        <v>3</v>
      </c>
      <c r="D41" s="4">
        <v>17</v>
      </c>
      <c r="E41" s="4">
        <v>64</v>
      </c>
      <c r="F41" s="4">
        <v>23</v>
      </c>
      <c r="G41" s="4">
        <v>2</v>
      </c>
      <c r="H41" s="22">
        <v>0</v>
      </c>
      <c r="I41" s="83">
        <v>106</v>
      </c>
    </row>
    <row r="42" spans="2:9">
      <c r="B42" s="98"/>
      <c r="C42" s="8" t="s">
        <v>4</v>
      </c>
      <c r="D42" s="2">
        <v>31</v>
      </c>
      <c r="E42" s="2">
        <v>1</v>
      </c>
      <c r="F42" s="2">
        <v>0</v>
      </c>
      <c r="G42" s="2">
        <v>0</v>
      </c>
      <c r="H42" s="23">
        <v>0</v>
      </c>
      <c r="I42" s="84">
        <v>32</v>
      </c>
    </row>
    <row r="43" spans="2:9">
      <c r="B43" s="98"/>
      <c r="C43" s="8" t="s">
        <v>5</v>
      </c>
      <c r="D43" s="2">
        <v>69</v>
      </c>
      <c r="E43" s="2">
        <v>0</v>
      </c>
      <c r="F43" s="2">
        <v>0</v>
      </c>
      <c r="G43" s="2">
        <v>0</v>
      </c>
      <c r="H43" s="23">
        <v>0</v>
      </c>
      <c r="I43" s="84">
        <v>69</v>
      </c>
    </row>
    <row r="44" spans="2:9">
      <c r="B44" s="98"/>
      <c r="C44" s="8" t="s">
        <v>6</v>
      </c>
      <c r="D44" s="2">
        <v>17</v>
      </c>
      <c r="E44" s="2">
        <v>74</v>
      </c>
      <c r="F44" s="2">
        <v>18</v>
      </c>
      <c r="G44" s="2">
        <v>47</v>
      </c>
      <c r="H44" s="23">
        <v>0</v>
      </c>
      <c r="I44" s="84">
        <v>156</v>
      </c>
    </row>
    <row r="45" spans="2:9">
      <c r="B45" s="98"/>
      <c r="C45" s="8" t="s">
        <v>7</v>
      </c>
      <c r="D45" s="51">
        <v>31</v>
      </c>
      <c r="E45" s="2">
        <v>9</v>
      </c>
      <c r="F45" s="2">
        <v>12</v>
      </c>
      <c r="G45" s="2">
        <v>0</v>
      </c>
      <c r="H45" s="23">
        <v>0</v>
      </c>
      <c r="I45" s="84">
        <v>52</v>
      </c>
    </row>
    <row r="46" spans="2:9">
      <c r="B46" s="98"/>
      <c r="C46" s="8" t="s">
        <v>56</v>
      </c>
      <c r="D46" s="2">
        <v>2</v>
      </c>
      <c r="E46" s="2">
        <v>0</v>
      </c>
      <c r="F46" s="2">
        <v>0</v>
      </c>
      <c r="G46" s="2">
        <v>0</v>
      </c>
      <c r="H46" s="23">
        <v>0</v>
      </c>
      <c r="I46" s="84">
        <v>2</v>
      </c>
    </row>
    <row r="47" spans="2:9">
      <c r="B47" s="98"/>
      <c r="C47" s="8" t="s">
        <v>91</v>
      </c>
      <c r="D47" s="2">
        <v>6</v>
      </c>
      <c r="E47" s="2">
        <v>18</v>
      </c>
      <c r="F47" s="2">
        <v>11</v>
      </c>
      <c r="G47" s="2">
        <v>7</v>
      </c>
      <c r="H47" s="23">
        <v>6</v>
      </c>
      <c r="I47" s="84">
        <v>48</v>
      </c>
    </row>
    <row r="48" spans="2:9" ht="21" thickBot="1">
      <c r="B48" s="98"/>
      <c r="C48" s="17" t="s">
        <v>92</v>
      </c>
      <c r="D48" s="52">
        <v>56</v>
      </c>
      <c r="E48" s="18">
        <v>4</v>
      </c>
      <c r="F48" s="18">
        <v>19</v>
      </c>
      <c r="G48" s="18">
        <v>0</v>
      </c>
      <c r="H48" s="24">
        <v>0</v>
      </c>
      <c r="I48" s="85">
        <v>79</v>
      </c>
    </row>
    <row r="49" spans="2:9" ht="21" thickTop="1">
      <c r="B49" s="98"/>
      <c r="C49" s="8" t="s">
        <v>1</v>
      </c>
      <c r="D49" s="14">
        <v>28.625</v>
      </c>
      <c r="E49" s="15">
        <v>21.25</v>
      </c>
      <c r="F49" s="15">
        <v>10.375</v>
      </c>
      <c r="G49" s="15">
        <v>7</v>
      </c>
      <c r="H49" s="25">
        <v>0.75</v>
      </c>
      <c r="I49" s="86">
        <v>68</v>
      </c>
    </row>
    <row r="50" spans="2:9">
      <c r="B50" s="99"/>
      <c r="C50" s="9" t="s">
        <v>2</v>
      </c>
      <c r="D50" s="10">
        <v>8.325815060915744</v>
      </c>
      <c r="E50" s="11">
        <v>10.674987453990619</v>
      </c>
      <c r="F50" s="11">
        <v>3.3216685781181035</v>
      </c>
      <c r="G50" s="11">
        <v>5.778655305765966</v>
      </c>
      <c r="H50" s="26">
        <v>0.74999999999999989</v>
      </c>
      <c r="I50" s="87">
        <v>16.700085542980226</v>
      </c>
    </row>
  </sheetData>
  <mergeCells count="5">
    <mergeCell ref="K3:M3"/>
    <mergeCell ref="B4:B13"/>
    <mergeCell ref="B16:B26"/>
    <mergeCell ref="B29:B38"/>
    <mergeCell ref="B41:B50"/>
  </mergeCells>
  <phoneticPr fontId="1"/>
  <pageMargins left="0.7" right="0.7" top="0.75" bottom="0.75" header="0.3" footer="0.3"/>
  <pageSetup paperSize="9" scale="46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60F11-818B-E94A-9F47-49135DB692E9}">
  <dimension ref="B1:J47"/>
  <sheetViews>
    <sheetView view="pageBreakPreview" zoomScale="56" zoomScaleNormal="50" workbookViewId="0">
      <selection activeCell="B37" sqref="B37:B47"/>
    </sheetView>
  </sheetViews>
  <sheetFormatPr baseColWidth="10" defaultRowHeight="20"/>
  <cols>
    <col min="1" max="1" width="4.85546875" customWidth="1"/>
    <col min="2" max="2" width="17.7109375" style="1" bestFit="1" customWidth="1"/>
    <col min="3" max="3" width="6.28515625" style="2" bestFit="1" customWidth="1"/>
    <col min="4" max="4" width="7.5703125" style="2" bestFit="1" customWidth="1"/>
    <col min="5" max="5" width="8.5703125" style="2" bestFit="1" customWidth="1"/>
    <col min="6" max="9" width="9.5703125" style="2" bestFit="1" customWidth="1"/>
    <col min="10" max="10" width="7.28515625" style="2" bestFit="1" customWidth="1"/>
  </cols>
  <sheetData>
    <row r="1" spans="2:10">
      <c r="B1" s="21" t="s">
        <v>47</v>
      </c>
    </row>
    <row r="2" spans="2:10">
      <c r="B2" s="1" t="s">
        <v>48</v>
      </c>
      <c r="C2" s="20"/>
    </row>
    <row r="3" spans="2:10">
      <c r="D3" s="3" t="s">
        <v>49</v>
      </c>
      <c r="E3" s="3" t="s">
        <v>50</v>
      </c>
      <c r="F3" s="3" t="s">
        <v>51</v>
      </c>
      <c r="G3" s="3" t="s">
        <v>52</v>
      </c>
      <c r="H3" s="3" t="s">
        <v>53</v>
      </c>
      <c r="I3" s="3" t="s">
        <v>54</v>
      </c>
      <c r="J3" s="3" t="s">
        <v>0</v>
      </c>
    </row>
    <row r="4" spans="2:10">
      <c r="B4" s="97" t="s">
        <v>55</v>
      </c>
      <c r="C4" s="7" t="s">
        <v>3</v>
      </c>
      <c r="D4" s="4">
        <v>0</v>
      </c>
      <c r="E4" s="4">
        <v>13</v>
      </c>
      <c r="F4" s="4">
        <v>4</v>
      </c>
      <c r="G4" s="4">
        <v>3</v>
      </c>
      <c r="H4" s="4">
        <v>1</v>
      </c>
      <c r="I4" s="22">
        <v>5</v>
      </c>
      <c r="J4" s="5">
        <v>26</v>
      </c>
    </row>
    <row r="5" spans="2:10">
      <c r="B5" s="98"/>
      <c r="C5" s="8" t="s">
        <v>4</v>
      </c>
      <c r="D5" s="2">
        <v>2</v>
      </c>
      <c r="E5" s="2">
        <v>10</v>
      </c>
      <c r="F5" s="2">
        <v>2</v>
      </c>
      <c r="G5" s="2">
        <v>0</v>
      </c>
      <c r="H5" s="2">
        <v>7</v>
      </c>
      <c r="I5" s="23">
        <v>2</v>
      </c>
      <c r="J5" s="6">
        <v>23</v>
      </c>
    </row>
    <row r="6" spans="2:10">
      <c r="B6" s="98"/>
      <c r="C6" s="8" t="s">
        <v>5</v>
      </c>
      <c r="D6" s="2">
        <v>2</v>
      </c>
      <c r="E6" s="2">
        <v>1</v>
      </c>
      <c r="F6" s="2">
        <v>1</v>
      </c>
      <c r="G6" s="2">
        <v>4</v>
      </c>
      <c r="H6" s="2">
        <v>0</v>
      </c>
      <c r="I6" s="23">
        <v>0</v>
      </c>
      <c r="J6" s="6">
        <v>8</v>
      </c>
    </row>
    <row r="7" spans="2:10">
      <c r="B7" s="98"/>
      <c r="C7" s="8" t="s">
        <v>6</v>
      </c>
      <c r="D7" s="2">
        <v>0</v>
      </c>
      <c r="E7" s="2">
        <v>11</v>
      </c>
      <c r="F7" s="2">
        <v>1</v>
      </c>
      <c r="G7" s="2">
        <v>0</v>
      </c>
      <c r="H7" s="2">
        <v>9</v>
      </c>
      <c r="I7" s="23">
        <v>0</v>
      </c>
      <c r="J7" s="6">
        <v>21</v>
      </c>
    </row>
    <row r="8" spans="2:10">
      <c r="B8" s="98"/>
      <c r="C8" s="8" t="s">
        <v>44</v>
      </c>
      <c r="D8" s="2">
        <v>0</v>
      </c>
      <c r="E8" s="2">
        <v>9</v>
      </c>
      <c r="F8" s="2">
        <v>1</v>
      </c>
      <c r="G8" s="2">
        <v>0</v>
      </c>
      <c r="H8" s="2">
        <v>14</v>
      </c>
      <c r="I8" s="23">
        <v>9</v>
      </c>
      <c r="J8" s="6">
        <v>33</v>
      </c>
    </row>
    <row r="9" spans="2:10" ht="21" thickBot="1">
      <c r="B9" s="98"/>
      <c r="C9" s="17" t="s">
        <v>56</v>
      </c>
      <c r="D9" s="18">
        <v>2</v>
      </c>
      <c r="E9" s="18">
        <v>9</v>
      </c>
      <c r="F9" s="18">
        <v>6</v>
      </c>
      <c r="G9" s="18">
        <v>0</v>
      </c>
      <c r="H9" s="18">
        <v>0</v>
      </c>
      <c r="I9" s="24">
        <v>0</v>
      </c>
      <c r="J9" s="19">
        <v>17</v>
      </c>
    </row>
    <row r="10" spans="2:10" ht="21" thickTop="1">
      <c r="B10" s="98"/>
      <c r="C10" s="8" t="s">
        <v>1</v>
      </c>
      <c r="D10" s="14">
        <v>1</v>
      </c>
      <c r="E10" s="15">
        <v>8.8333333333333339</v>
      </c>
      <c r="F10" s="15">
        <v>2.5</v>
      </c>
      <c r="G10" s="15">
        <v>1.1666666666666667</v>
      </c>
      <c r="H10" s="15">
        <v>5.166666666666667</v>
      </c>
      <c r="I10" s="25">
        <v>2.6666666666666665</v>
      </c>
      <c r="J10" s="16">
        <v>21.3333333333333</v>
      </c>
    </row>
    <row r="11" spans="2:10">
      <c r="B11" s="99"/>
      <c r="C11" s="9" t="s">
        <v>2</v>
      </c>
      <c r="D11" s="10">
        <v>0.44721359549995793</v>
      </c>
      <c r="E11" s="11">
        <v>1.6815997674172585</v>
      </c>
      <c r="F11" s="11">
        <v>0.84656167328001963</v>
      </c>
      <c r="G11" s="11">
        <v>0.74907350180814125</v>
      </c>
      <c r="H11" s="11">
        <v>2.3582008207765326</v>
      </c>
      <c r="I11" s="26">
        <v>1.4981470036162825</v>
      </c>
      <c r="J11" s="12">
        <v>3.4512477614786099</v>
      </c>
    </row>
    <row r="13" spans="2:10">
      <c r="D13" s="3" t="s">
        <v>49</v>
      </c>
      <c r="E13" s="3" t="s">
        <v>50</v>
      </c>
      <c r="F13" s="3" t="s">
        <v>51</v>
      </c>
      <c r="G13" s="3" t="s">
        <v>52</v>
      </c>
      <c r="H13" s="3" t="s">
        <v>53</v>
      </c>
      <c r="I13" s="3" t="s">
        <v>54</v>
      </c>
      <c r="J13" s="3" t="s">
        <v>0</v>
      </c>
    </row>
    <row r="14" spans="2:10">
      <c r="B14" s="97" t="s">
        <v>57</v>
      </c>
      <c r="C14" s="7" t="s">
        <v>3</v>
      </c>
      <c r="D14" s="50">
        <v>53</v>
      </c>
      <c r="E14" s="4">
        <v>70</v>
      </c>
      <c r="F14" s="4">
        <v>35</v>
      </c>
      <c r="G14" s="4">
        <v>41</v>
      </c>
      <c r="H14" s="4">
        <v>53</v>
      </c>
      <c r="I14" s="22">
        <v>51</v>
      </c>
      <c r="J14" s="5">
        <v>303</v>
      </c>
    </row>
    <row r="15" spans="2:10">
      <c r="B15" s="102"/>
      <c r="C15" s="8" t="s">
        <v>4</v>
      </c>
      <c r="D15" s="51">
        <v>62</v>
      </c>
      <c r="E15" s="2">
        <v>33</v>
      </c>
      <c r="F15" s="2">
        <v>7</v>
      </c>
      <c r="G15" s="2">
        <v>1</v>
      </c>
      <c r="H15" s="2">
        <v>0</v>
      </c>
      <c r="I15" s="23">
        <v>11</v>
      </c>
      <c r="J15" s="6">
        <v>114</v>
      </c>
    </row>
    <row r="16" spans="2:10">
      <c r="B16" s="102"/>
      <c r="C16" s="8" t="s">
        <v>5</v>
      </c>
      <c r="D16" s="51">
        <v>52</v>
      </c>
      <c r="E16" s="2">
        <v>99</v>
      </c>
      <c r="F16" s="2">
        <v>120</v>
      </c>
      <c r="G16" s="2">
        <v>90</v>
      </c>
      <c r="H16" s="2">
        <v>26</v>
      </c>
      <c r="I16" s="23">
        <v>13</v>
      </c>
      <c r="J16" s="6">
        <v>400</v>
      </c>
    </row>
    <row r="17" spans="2:10">
      <c r="B17" s="102"/>
      <c r="C17" s="8" t="s">
        <v>6</v>
      </c>
      <c r="D17" s="51">
        <v>43</v>
      </c>
      <c r="E17" s="2">
        <v>16</v>
      </c>
      <c r="F17" s="2">
        <v>17</v>
      </c>
      <c r="G17" s="2">
        <v>12</v>
      </c>
      <c r="H17" s="2">
        <v>27</v>
      </c>
      <c r="I17" s="23">
        <v>21</v>
      </c>
      <c r="J17" s="6">
        <v>136</v>
      </c>
    </row>
    <row r="18" spans="2:10">
      <c r="B18" s="102"/>
      <c r="C18" s="8" t="s">
        <v>7</v>
      </c>
      <c r="D18" s="51">
        <v>53</v>
      </c>
      <c r="E18" s="2">
        <v>53</v>
      </c>
      <c r="F18" s="2">
        <v>108</v>
      </c>
      <c r="G18" s="2">
        <v>58</v>
      </c>
      <c r="H18" s="2">
        <v>28</v>
      </c>
      <c r="I18" s="23">
        <v>73</v>
      </c>
      <c r="J18" s="6">
        <v>373</v>
      </c>
    </row>
    <row r="19" spans="2:10">
      <c r="B19" s="102"/>
      <c r="C19" s="8" t="s">
        <v>8</v>
      </c>
      <c r="D19" s="51">
        <v>67</v>
      </c>
      <c r="E19" s="2">
        <v>142</v>
      </c>
      <c r="F19" s="2">
        <v>52</v>
      </c>
      <c r="G19" s="2">
        <v>106</v>
      </c>
      <c r="H19" s="2">
        <v>107</v>
      </c>
      <c r="I19" s="23">
        <v>105</v>
      </c>
      <c r="J19" s="6">
        <v>579</v>
      </c>
    </row>
    <row r="20" spans="2:10">
      <c r="B20" s="102"/>
      <c r="C20" s="8" t="s">
        <v>19</v>
      </c>
      <c r="D20" s="51">
        <v>59</v>
      </c>
      <c r="E20" s="2">
        <v>96</v>
      </c>
      <c r="F20" s="2">
        <v>49</v>
      </c>
      <c r="G20" s="2">
        <v>39</v>
      </c>
      <c r="H20" s="2">
        <v>19</v>
      </c>
      <c r="I20" s="23">
        <v>5</v>
      </c>
      <c r="J20" s="6">
        <v>267</v>
      </c>
    </row>
    <row r="21" spans="2:10">
      <c r="B21" s="102"/>
      <c r="C21" s="8" t="s">
        <v>35</v>
      </c>
      <c r="D21" s="51">
        <v>73</v>
      </c>
      <c r="E21" s="2">
        <v>27</v>
      </c>
      <c r="F21" s="2">
        <v>87</v>
      </c>
      <c r="G21" s="2">
        <v>36</v>
      </c>
      <c r="H21" s="2">
        <v>36</v>
      </c>
      <c r="I21" s="23">
        <v>20</v>
      </c>
      <c r="J21" s="6">
        <v>279</v>
      </c>
    </row>
    <row r="22" spans="2:10">
      <c r="B22" s="102"/>
      <c r="C22" s="8" t="s">
        <v>58</v>
      </c>
      <c r="D22" s="51">
        <v>85</v>
      </c>
      <c r="E22" s="2">
        <v>95</v>
      </c>
      <c r="F22" s="2">
        <v>72</v>
      </c>
      <c r="G22" s="2">
        <v>38</v>
      </c>
      <c r="H22" s="2">
        <v>56</v>
      </c>
      <c r="I22" s="23">
        <v>67</v>
      </c>
      <c r="J22" s="6">
        <v>413</v>
      </c>
    </row>
    <row r="23" spans="2:10" ht="21" thickBot="1">
      <c r="B23" s="102"/>
      <c r="C23" s="17" t="s">
        <v>59</v>
      </c>
      <c r="D23" s="52">
        <v>35</v>
      </c>
      <c r="E23" s="18">
        <v>84</v>
      </c>
      <c r="F23" s="18">
        <v>50</v>
      </c>
      <c r="G23" s="18">
        <v>134</v>
      </c>
      <c r="H23" s="18">
        <v>37</v>
      </c>
      <c r="I23" s="24">
        <v>0</v>
      </c>
      <c r="J23" s="19">
        <v>340</v>
      </c>
    </row>
    <row r="24" spans="2:10" ht="21" thickTop="1">
      <c r="B24" s="102"/>
      <c r="C24" s="8" t="s">
        <v>1</v>
      </c>
      <c r="D24" s="14">
        <v>58.2</v>
      </c>
      <c r="E24" s="15">
        <v>71.5</v>
      </c>
      <c r="F24" s="15">
        <v>59.7</v>
      </c>
      <c r="G24" s="15">
        <v>55.5</v>
      </c>
      <c r="H24" s="15">
        <v>38.9</v>
      </c>
      <c r="I24" s="25">
        <v>36.6</v>
      </c>
      <c r="J24" s="16">
        <v>320.39999999999998</v>
      </c>
    </row>
    <row r="25" spans="2:10">
      <c r="B25" s="103"/>
      <c r="C25" s="9" t="s">
        <v>2</v>
      </c>
      <c r="D25" s="10">
        <v>4.5845149991877827</v>
      </c>
      <c r="E25" s="11">
        <v>12.437622137870424</v>
      </c>
      <c r="F25" s="11">
        <v>11.711390466834699</v>
      </c>
      <c r="G25" s="11">
        <v>13.308518575208385</v>
      </c>
      <c r="H25" s="11">
        <v>9.1146402379176017</v>
      </c>
      <c r="I25" s="26">
        <v>11.157658057734755</v>
      </c>
      <c r="J25" s="12">
        <v>42.999793281156855</v>
      </c>
    </row>
    <row r="27" spans="2:10">
      <c r="D27" s="3" t="s">
        <v>49</v>
      </c>
      <c r="E27" s="3" t="s">
        <v>50</v>
      </c>
      <c r="F27" s="3" t="s">
        <v>51</v>
      </c>
      <c r="G27" s="3" t="s">
        <v>52</v>
      </c>
      <c r="H27" s="3" t="s">
        <v>53</v>
      </c>
      <c r="I27" s="3" t="s">
        <v>54</v>
      </c>
      <c r="J27" s="3" t="s">
        <v>0</v>
      </c>
    </row>
    <row r="28" spans="2:10">
      <c r="B28" s="97" t="s">
        <v>60</v>
      </c>
      <c r="C28" s="7" t="s">
        <v>3</v>
      </c>
      <c r="D28" s="4">
        <v>0</v>
      </c>
      <c r="E28" s="4">
        <v>0</v>
      </c>
      <c r="F28" s="4">
        <v>0</v>
      </c>
      <c r="G28" s="4">
        <v>0</v>
      </c>
      <c r="H28" s="4">
        <v>1</v>
      </c>
      <c r="I28" s="22">
        <v>0</v>
      </c>
      <c r="J28" s="5">
        <v>1</v>
      </c>
    </row>
    <row r="29" spans="2:10">
      <c r="B29" s="98"/>
      <c r="C29" s="8" t="s">
        <v>4</v>
      </c>
      <c r="D29" s="2">
        <v>0</v>
      </c>
      <c r="E29" s="2">
        <v>0</v>
      </c>
      <c r="F29" s="2">
        <v>1</v>
      </c>
      <c r="G29" s="2">
        <v>0</v>
      </c>
      <c r="H29" s="2">
        <v>0</v>
      </c>
      <c r="I29" s="23">
        <v>0</v>
      </c>
      <c r="J29" s="6">
        <v>1</v>
      </c>
    </row>
    <row r="30" spans="2:10">
      <c r="B30" s="98"/>
      <c r="C30" s="8" t="s">
        <v>5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3">
        <v>0</v>
      </c>
      <c r="J30" s="6">
        <v>0</v>
      </c>
    </row>
    <row r="31" spans="2:10">
      <c r="B31" s="98"/>
      <c r="C31" s="8" t="s">
        <v>6</v>
      </c>
      <c r="D31" s="2">
        <v>0</v>
      </c>
      <c r="E31" s="2">
        <v>0</v>
      </c>
      <c r="F31" s="2">
        <v>0</v>
      </c>
      <c r="G31" s="2">
        <v>2</v>
      </c>
      <c r="H31" s="2">
        <v>0</v>
      </c>
      <c r="I31" s="23">
        <v>26</v>
      </c>
      <c r="J31" s="6">
        <v>28</v>
      </c>
    </row>
    <row r="32" spans="2:10" ht="21" thickBot="1">
      <c r="B32" s="98"/>
      <c r="C32" s="17" t="s">
        <v>7</v>
      </c>
      <c r="D32" s="18">
        <v>0</v>
      </c>
      <c r="E32" s="18">
        <v>1</v>
      </c>
      <c r="F32" s="18">
        <v>0</v>
      </c>
      <c r="G32" s="18">
        <v>0</v>
      </c>
      <c r="H32" s="18">
        <v>1</v>
      </c>
      <c r="I32" s="24">
        <v>0</v>
      </c>
      <c r="J32" s="19">
        <v>2</v>
      </c>
    </row>
    <row r="33" spans="2:10" ht="21" thickTop="1">
      <c r="B33" s="98"/>
      <c r="C33" s="8" t="s">
        <v>1</v>
      </c>
      <c r="D33" s="14">
        <v>0</v>
      </c>
      <c r="E33" s="15">
        <v>0.2</v>
      </c>
      <c r="F33" s="15">
        <v>0.2</v>
      </c>
      <c r="G33" s="15">
        <v>0.4</v>
      </c>
      <c r="H33" s="15">
        <v>0.4</v>
      </c>
      <c r="I33" s="25">
        <v>5.2</v>
      </c>
      <c r="J33" s="16">
        <v>6.4</v>
      </c>
    </row>
    <row r="34" spans="2:10">
      <c r="B34" s="99"/>
      <c r="C34" s="9" t="s">
        <v>2</v>
      </c>
      <c r="D34" s="10">
        <v>0</v>
      </c>
      <c r="E34" s="11">
        <v>0.19999999999999998</v>
      </c>
      <c r="F34" s="11">
        <v>0.19999999999999998</v>
      </c>
      <c r="G34" s="11">
        <v>0.39999999999999997</v>
      </c>
      <c r="H34" s="11">
        <v>0.24494897427831777</v>
      </c>
      <c r="I34" s="26">
        <v>5.1999999999999993</v>
      </c>
      <c r="J34" s="12">
        <v>5.4092513345194089</v>
      </c>
    </row>
    <row r="36" spans="2:10">
      <c r="D36" s="3" t="s">
        <v>49</v>
      </c>
      <c r="E36" s="3" t="s">
        <v>50</v>
      </c>
      <c r="F36" s="3" t="s">
        <v>51</v>
      </c>
      <c r="G36" s="3" t="s">
        <v>52</v>
      </c>
      <c r="H36" s="3" t="s">
        <v>53</v>
      </c>
      <c r="I36" s="3" t="s">
        <v>54</v>
      </c>
      <c r="J36" s="3" t="s">
        <v>0</v>
      </c>
    </row>
    <row r="37" spans="2:10">
      <c r="B37" s="97" t="s">
        <v>61</v>
      </c>
      <c r="C37" s="7" t="s">
        <v>3</v>
      </c>
      <c r="D37" s="50">
        <v>5</v>
      </c>
      <c r="E37" s="4">
        <v>16</v>
      </c>
      <c r="F37" s="4">
        <v>53</v>
      </c>
      <c r="G37" s="4">
        <v>5</v>
      </c>
      <c r="H37" s="4">
        <v>3</v>
      </c>
      <c r="I37" s="22">
        <v>0</v>
      </c>
      <c r="J37" s="5">
        <v>82</v>
      </c>
    </row>
    <row r="38" spans="2:10">
      <c r="B38" s="102"/>
      <c r="C38" s="8" t="s">
        <v>4</v>
      </c>
      <c r="D38" s="51">
        <v>43</v>
      </c>
      <c r="E38" s="2">
        <v>29</v>
      </c>
      <c r="F38" s="2">
        <v>31</v>
      </c>
      <c r="G38" s="2">
        <v>4</v>
      </c>
      <c r="H38" s="2">
        <v>10</v>
      </c>
      <c r="I38" s="23">
        <v>32</v>
      </c>
      <c r="J38" s="6">
        <v>149</v>
      </c>
    </row>
    <row r="39" spans="2:10">
      <c r="B39" s="102"/>
      <c r="C39" s="8" t="s">
        <v>5</v>
      </c>
      <c r="D39" s="51">
        <v>1</v>
      </c>
      <c r="E39" s="2">
        <v>0</v>
      </c>
      <c r="F39" s="2">
        <v>12</v>
      </c>
      <c r="G39" s="2">
        <v>7</v>
      </c>
      <c r="H39" s="2">
        <v>0</v>
      </c>
      <c r="I39" s="23">
        <v>1</v>
      </c>
      <c r="J39" s="6">
        <v>21</v>
      </c>
    </row>
    <row r="40" spans="2:10">
      <c r="B40" s="102"/>
      <c r="C40" s="8" t="s">
        <v>6</v>
      </c>
      <c r="D40" s="51">
        <v>32</v>
      </c>
      <c r="E40" s="2">
        <v>4</v>
      </c>
      <c r="F40" s="2">
        <v>35</v>
      </c>
      <c r="G40" s="2">
        <v>14</v>
      </c>
      <c r="H40" s="2">
        <v>2</v>
      </c>
      <c r="I40" s="23">
        <v>1</v>
      </c>
      <c r="J40" s="6">
        <v>88</v>
      </c>
    </row>
    <row r="41" spans="2:10">
      <c r="B41" s="102"/>
      <c r="C41" s="8" t="s">
        <v>7</v>
      </c>
      <c r="D41" s="51">
        <v>5</v>
      </c>
      <c r="E41" s="2">
        <v>0</v>
      </c>
      <c r="F41" s="2">
        <v>4</v>
      </c>
      <c r="G41" s="2">
        <v>17</v>
      </c>
      <c r="H41" s="2">
        <v>0</v>
      </c>
      <c r="I41" s="23">
        <v>11</v>
      </c>
      <c r="J41" s="6">
        <v>37</v>
      </c>
    </row>
    <row r="42" spans="2:10">
      <c r="B42" s="102"/>
      <c r="C42" s="8" t="s">
        <v>8</v>
      </c>
      <c r="D42" s="51">
        <v>4</v>
      </c>
      <c r="E42" s="2">
        <v>17</v>
      </c>
      <c r="F42" s="2">
        <v>0</v>
      </c>
      <c r="G42" s="2">
        <v>0</v>
      </c>
      <c r="H42" s="2">
        <v>1</v>
      </c>
      <c r="I42" s="23">
        <v>2</v>
      </c>
      <c r="J42" s="6">
        <v>24</v>
      </c>
    </row>
    <row r="43" spans="2:10">
      <c r="B43" s="102"/>
      <c r="C43" s="8" t="s">
        <v>19</v>
      </c>
      <c r="D43" s="51">
        <v>9</v>
      </c>
      <c r="E43" s="2">
        <v>2</v>
      </c>
      <c r="F43" s="2">
        <v>16</v>
      </c>
      <c r="G43" s="2">
        <v>6</v>
      </c>
      <c r="H43" s="2">
        <v>16</v>
      </c>
      <c r="I43" s="23">
        <v>15</v>
      </c>
      <c r="J43" s="6">
        <v>64</v>
      </c>
    </row>
    <row r="44" spans="2:10">
      <c r="B44" s="102"/>
      <c r="C44" s="8" t="s">
        <v>35</v>
      </c>
      <c r="D44" s="51">
        <v>3</v>
      </c>
      <c r="E44" s="2">
        <v>17</v>
      </c>
      <c r="F44" s="2">
        <v>9</v>
      </c>
      <c r="G44" s="2">
        <v>0</v>
      </c>
      <c r="H44" s="2">
        <v>7</v>
      </c>
      <c r="I44" s="23">
        <v>0</v>
      </c>
      <c r="J44" s="6">
        <v>36</v>
      </c>
    </row>
    <row r="45" spans="2:10" ht="21" thickBot="1">
      <c r="B45" s="102"/>
      <c r="C45" s="17" t="s">
        <v>58</v>
      </c>
      <c r="D45" s="52">
        <v>3</v>
      </c>
      <c r="E45" s="18">
        <v>5</v>
      </c>
      <c r="F45" s="18">
        <v>30</v>
      </c>
      <c r="G45" s="18">
        <v>49</v>
      </c>
      <c r="H45" s="18">
        <v>7</v>
      </c>
      <c r="I45" s="24">
        <v>41</v>
      </c>
      <c r="J45" s="19">
        <v>135</v>
      </c>
    </row>
    <row r="46" spans="2:10" ht="21" thickTop="1">
      <c r="B46" s="102"/>
      <c r="C46" s="8" t="s">
        <v>1</v>
      </c>
      <c r="D46" s="14">
        <v>11.666666666666666</v>
      </c>
      <c r="E46" s="15">
        <v>10</v>
      </c>
      <c r="F46" s="15">
        <v>21.111111111111111</v>
      </c>
      <c r="G46" s="15">
        <v>11.333333333333334</v>
      </c>
      <c r="H46" s="15">
        <v>5.1111111111111107</v>
      </c>
      <c r="I46" s="25">
        <v>11.444444444444445</v>
      </c>
      <c r="J46" s="16">
        <v>70.666666666666671</v>
      </c>
    </row>
    <row r="47" spans="2:10">
      <c r="B47" s="103"/>
      <c r="C47" s="9" t="s">
        <v>2</v>
      </c>
      <c r="D47" s="10">
        <v>5.0194067821251993</v>
      </c>
      <c r="E47" s="11">
        <v>3.3747427885527643</v>
      </c>
      <c r="F47" s="11">
        <v>5.7504696533907476</v>
      </c>
      <c r="G47" s="11">
        <v>5.0771820705759394</v>
      </c>
      <c r="H47" s="11">
        <v>1.7984904506931827</v>
      </c>
      <c r="I47" s="26">
        <v>5.107486637582757</v>
      </c>
      <c r="J47" s="12">
        <v>15.69146972791976</v>
      </c>
    </row>
  </sheetData>
  <mergeCells count="4">
    <mergeCell ref="B4:B11"/>
    <mergeCell ref="B14:B25"/>
    <mergeCell ref="B28:B34"/>
    <mergeCell ref="B37:B47"/>
  </mergeCells>
  <phoneticPr fontId="1"/>
  <pageMargins left="0.7" right="0.7" top="0.75" bottom="0.75" header="0.3" footer="0.3"/>
  <pageSetup paperSize="9" scale="6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CC52B-7CDD-4C40-A52B-D15B3737C33D}">
  <dimension ref="B1:N7"/>
  <sheetViews>
    <sheetView view="pageBreakPreview" zoomScale="60" zoomScaleNormal="75" workbookViewId="0">
      <selection activeCell="G15" sqref="G15"/>
    </sheetView>
  </sheetViews>
  <sheetFormatPr baseColWidth="10" defaultRowHeight="20"/>
  <cols>
    <col min="1" max="1" width="4.85546875" customWidth="1"/>
    <col min="2" max="2" width="17.7109375" style="1" bestFit="1" customWidth="1"/>
    <col min="3" max="3" width="6.28515625" style="2" bestFit="1" customWidth="1"/>
    <col min="4" max="4" width="7.5703125" style="2" bestFit="1" customWidth="1"/>
    <col min="5" max="5" width="8.5703125" style="2" bestFit="1" customWidth="1"/>
    <col min="6" max="8" width="9.5703125" style="2" bestFit="1" customWidth="1"/>
    <col min="9" max="10" width="9.5703125" style="2" customWidth="1"/>
    <col min="11" max="11" width="9.5703125" style="2" bestFit="1" customWidth="1"/>
    <col min="12" max="12" width="7.42578125" style="2" bestFit="1" customWidth="1"/>
  </cols>
  <sheetData>
    <row r="1" spans="2:14">
      <c r="B1" s="21" t="s">
        <v>62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2:14">
      <c r="B2" s="20" t="s">
        <v>6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2:14">
      <c r="B3" s="2"/>
      <c r="C3" s="32" t="s">
        <v>3</v>
      </c>
      <c r="D3" s="33" t="s">
        <v>23</v>
      </c>
      <c r="E3" s="32" t="s">
        <v>24</v>
      </c>
      <c r="F3" s="34" t="s">
        <v>25</v>
      </c>
      <c r="G3" s="32" t="s">
        <v>7</v>
      </c>
      <c r="H3" s="32" t="s">
        <v>8</v>
      </c>
      <c r="I3" s="32" t="s">
        <v>19</v>
      </c>
      <c r="J3" s="33" t="s">
        <v>35</v>
      </c>
      <c r="K3" s="32" t="s">
        <v>58</v>
      </c>
      <c r="L3" s="35" t="s">
        <v>59</v>
      </c>
      <c r="M3" s="36" t="s">
        <v>26</v>
      </c>
      <c r="N3" s="37" t="s">
        <v>27</v>
      </c>
    </row>
    <row r="4" spans="2:14">
      <c r="B4" s="27" t="s">
        <v>55</v>
      </c>
      <c r="C4" s="53">
        <v>1.6</v>
      </c>
      <c r="D4" s="53">
        <v>3</v>
      </c>
      <c r="E4" s="53">
        <v>2.7</v>
      </c>
      <c r="F4" s="53">
        <v>2</v>
      </c>
      <c r="G4" s="53">
        <v>3.3</v>
      </c>
      <c r="H4" s="53">
        <v>2.6</v>
      </c>
      <c r="I4" s="53"/>
      <c r="J4" s="53"/>
      <c r="K4" s="53"/>
      <c r="L4" s="54"/>
      <c r="M4" s="55">
        <v>2.5333333333333337</v>
      </c>
      <c r="N4" s="53">
        <v>0.25776819905574933</v>
      </c>
    </row>
    <row r="5" spans="2:14">
      <c r="B5" s="27" t="s">
        <v>60</v>
      </c>
      <c r="C5" s="56">
        <v>0.8</v>
      </c>
      <c r="D5" s="56">
        <v>0.1</v>
      </c>
      <c r="E5" s="56">
        <v>0.2</v>
      </c>
      <c r="F5" s="56">
        <v>0.9</v>
      </c>
      <c r="G5" s="56">
        <v>0.9</v>
      </c>
      <c r="H5" s="53"/>
      <c r="I5" s="53"/>
      <c r="J5" s="53"/>
      <c r="K5" s="53"/>
      <c r="L5" s="54"/>
      <c r="M5" s="55">
        <v>0.57999999999999996</v>
      </c>
      <c r="N5" s="57">
        <v>0.17720045146669358</v>
      </c>
    </row>
    <row r="6" spans="2:14">
      <c r="B6" s="27" t="s">
        <v>57</v>
      </c>
      <c r="C6" s="56">
        <v>39.5</v>
      </c>
      <c r="D6" s="56">
        <v>29</v>
      </c>
      <c r="E6" s="56">
        <v>31.5</v>
      </c>
      <c r="F6" s="56">
        <v>21.1</v>
      </c>
      <c r="G6" s="56">
        <v>17.8</v>
      </c>
      <c r="H6" s="56">
        <v>38.700000000000003</v>
      </c>
      <c r="I6" s="56">
        <v>25.4</v>
      </c>
      <c r="J6" s="56">
        <v>18.3</v>
      </c>
      <c r="K6" s="56">
        <v>46.1</v>
      </c>
      <c r="L6" s="58">
        <v>25</v>
      </c>
      <c r="M6" s="55">
        <v>29.240000000000002</v>
      </c>
      <c r="N6" s="53">
        <v>3.0436162701628438</v>
      </c>
    </row>
    <row r="7" spans="2:14">
      <c r="B7" s="27" t="s">
        <v>61</v>
      </c>
      <c r="C7" s="53">
        <v>13.1</v>
      </c>
      <c r="D7" s="53">
        <v>15.6</v>
      </c>
      <c r="E7" s="53">
        <v>19.3</v>
      </c>
      <c r="F7" s="53">
        <v>16.8</v>
      </c>
      <c r="G7" s="53">
        <v>19.2</v>
      </c>
      <c r="H7" s="53"/>
      <c r="I7" s="53"/>
      <c r="J7" s="53"/>
      <c r="K7" s="53"/>
      <c r="L7" s="54"/>
      <c r="M7" s="55">
        <v>16.8</v>
      </c>
      <c r="N7" s="53">
        <v>1.1649034294738791</v>
      </c>
    </row>
  </sheetData>
  <phoneticPr fontId="1"/>
  <pageMargins left="0.7" right="0.7" top="0.75" bottom="0.75" header="0.3" footer="0.3"/>
  <pageSetup paperSize="9" scale="4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DF324-7803-5449-BBD4-9A8F24D5F3B1}">
  <dimension ref="B1:I5"/>
  <sheetViews>
    <sheetView view="pageBreakPreview" zoomScale="87" zoomScaleNormal="75" workbookViewId="0">
      <selection activeCell="B1" sqref="B1"/>
    </sheetView>
  </sheetViews>
  <sheetFormatPr baseColWidth="10" defaultRowHeight="20"/>
  <cols>
    <col min="2" max="9" width="10.7109375" style="1"/>
  </cols>
  <sheetData>
    <row r="1" spans="2:9">
      <c r="B1" s="21" t="s">
        <v>106</v>
      </c>
    </row>
    <row r="2" spans="2:9">
      <c r="B2" s="20" t="s">
        <v>107</v>
      </c>
    </row>
    <row r="3" spans="2:9">
      <c r="B3" s="2"/>
      <c r="C3" s="32" t="s">
        <v>3</v>
      </c>
      <c r="D3" s="33" t="s">
        <v>23</v>
      </c>
      <c r="E3" s="32" t="s">
        <v>24</v>
      </c>
      <c r="F3" s="34" t="s">
        <v>25</v>
      </c>
      <c r="G3" s="32" t="s">
        <v>7</v>
      </c>
      <c r="H3" s="59" t="s">
        <v>26</v>
      </c>
      <c r="I3" s="37" t="s">
        <v>27</v>
      </c>
    </row>
    <row r="4" spans="2:9">
      <c r="B4" s="27" t="s">
        <v>109</v>
      </c>
      <c r="C4" s="92">
        <v>14.371694038303167</v>
      </c>
      <c r="D4" s="29">
        <v>15.022309392172781</v>
      </c>
      <c r="E4" s="30">
        <v>14.600449654659075</v>
      </c>
      <c r="F4" s="29">
        <v>14.080394438477144</v>
      </c>
      <c r="G4" s="49">
        <v>8.837324785009022</v>
      </c>
      <c r="H4" s="63">
        <f>AVERAGE(C4:G4)</f>
        <v>13.382434461724236</v>
      </c>
      <c r="I4" s="64">
        <f>STDEV(C4:G4)/SQRT(COUNT(C4:G4))</f>
        <v>1.1466593960306237</v>
      </c>
    </row>
    <row r="5" spans="2:9">
      <c r="B5" s="27" t="s">
        <v>108</v>
      </c>
      <c r="C5" s="92">
        <v>72.801837560222239</v>
      </c>
      <c r="D5" s="29">
        <v>69.210183522402403</v>
      </c>
      <c r="E5" s="30">
        <v>60.453531975271112</v>
      </c>
      <c r="F5" s="29">
        <v>68.64840456217263</v>
      </c>
      <c r="G5" s="49">
        <v>58.451349315628086</v>
      </c>
      <c r="H5" s="63">
        <f>AVERAGE(C5:G5)</f>
        <v>65.913061387139294</v>
      </c>
      <c r="I5" s="64">
        <f>STDEV(C5:G5)/SQRT(COUNT(C5:G5))</f>
        <v>2.7503814486364297</v>
      </c>
    </row>
  </sheetData>
  <phoneticPr fontId="1"/>
  <pageMargins left="0.7" right="0.7" top="0.75" bottom="0.75" header="0.3" footer="0.3"/>
  <pageSetup paperSize="9" scale="36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387B5-C14C-B441-B36A-4068C0C74A6F}">
  <dimension ref="B2:N6"/>
  <sheetViews>
    <sheetView view="pageBreakPreview" zoomScale="75" zoomScaleNormal="75" workbookViewId="0">
      <selection activeCell="G18" sqref="G18"/>
    </sheetView>
  </sheetViews>
  <sheetFormatPr baseColWidth="10" defaultRowHeight="20"/>
  <cols>
    <col min="1" max="1" width="6" customWidth="1"/>
    <col min="2" max="2" width="19.7109375" bestFit="1" customWidth="1"/>
  </cols>
  <sheetData>
    <row r="2" spans="2:14">
      <c r="B2" s="21" t="s">
        <v>11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2:14">
      <c r="B3" s="20" t="s">
        <v>110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2:14">
      <c r="B4" s="2"/>
      <c r="C4" s="32" t="s">
        <v>3</v>
      </c>
      <c r="D4" s="33" t="s">
        <v>23</v>
      </c>
      <c r="E4" s="32" t="s">
        <v>24</v>
      </c>
      <c r="F4" s="34" t="s">
        <v>25</v>
      </c>
      <c r="G4" s="32" t="s">
        <v>7</v>
      </c>
      <c r="H4" s="32" t="s">
        <v>8</v>
      </c>
      <c r="I4" s="48" t="s">
        <v>19</v>
      </c>
      <c r="J4" s="33" t="s">
        <v>35</v>
      </c>
      <c r="K4" s="33" t="s">
        <v>89</v>
      </c>
      <c r="L4" s="35" t="s">
        <v>90</v>
      </c>
      <c r="M4" s="36" t="s">
        <v>26</v>
      </c>
      <c r="N4" s="37" t="s">
        <v>27</v>
      </c>
    </row>
    <row r="5" spans="2:14">
      <c r="B5" s="27" t="s">
        <v>28</v>
      </c>
      <c r="C5" s="29">
        <v>86.211344407604813</v>
      </c>
      <c r="D5" s="30">
        <v>87.417429092600003</v>
      </c>
      <c r="E5" s="29">
        <v>82.877360985776718</v>
      </c>
      <c r="F5" s="30">
        <v>90.523072298134593</v>
      </c>
      <c r="G5" s="29">
        <v>89.857869808168402</v>
      </c>
      <c r="H5" s="29">
        <v>91.447429666873063</v>
      </c>
      <c r="I5" s="28">
        <v>92.003917687640296</v>
      </c>
      <c r="J5" s="30">
        <v>89.154062630123619</v>
      </c>
      <c r="K5" s="29">
        <v>91.255589467097437</v>
      </c>
      <c r="L5" s="31">
        <v>89.016030726585242</v>
      </c>
      <c r="M5" s="93">
        <v>88.976410677060414</v>
      </c>
      <c r="N5" s="96">
        <v>0.88783803597192823</v>
      </c>
    </row>
    <row r="6" spans="2:14">
      <c r="B6" s="27" t="s">
        <v>29</v>
      </c>
      <c r="C6" s="29">
        <v>13.788655592395179</v>
      </c>
      <c r="D6" s="30">
        <v>12.582570907399992</v>
      </c>
      <c r="E6" s="29">
        <v>17.122639014223299</v>
      </c>
      <c r="F6" s="30">
        <v>9.4769277018653977</v>
      </c>
      <c r="G6" s="29">
        <v>10.142130191831612</v>
      </c>
      <c r="H6" s="29">
        <v>8.5525703331269387</v>
      </c>
      <c r="I6" s="28">
        <v>7.9960823123596967</v>
      </c>
      <c r="J6" s="30">
        <v>10.845937369876376</v>
      </c>
      <c r="K6" s="13">
        <v>8.744410532902565</v>
      </c>
      <c r="L6" s="82">
        <v>10.983969273414772</v>
      </c>
      <c r="M6" s="94">
        <v>11.023589322939582</v>
      </c>
      <c r="N6" s="95">
        <v>0.88783803597192901</v>
      </c>
    </row>
  </sheetData>
  <phoneticPr fontId="1"/>
  <pageMargins left="0.7" right="0.7" top="0.75" bottom="0.75" header="0.3" footer="0.3"/>
  <pageSetup paperSize="9" scale="42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963FA-15D2-C74D-821C-90C6B3E5EB50}">
  <dimension ref="B1:Q16"/>
  <sheetViews>
    <sheetView view="pageBreakPreview" zoomScale="75" zoomScaleNormal="75" workbookViewId="0">
      <selection activeCell="F18" sqref="F18"/>
    </sheetView>
  </sheetViews>
  <sheetFormatPr baseColWidth="10" defaultRowHeight="20"/>
  <cols>
    <col min="2" max="17" width="10.7109375" style="1"/>
  </cols>
  <sheetData>
    <row r="1" spans="2:17">
      <c r="B1" s="21" t="s">
        <v>105</v>
      </c>
    </row>
    <row r="2" spans="2:17">
      <c r="B2" s="20" t="s">
        <v>64</v>
      </c>
    </row>
    <row r="3" spans="2:17">
      <c r="B3" s="2"/>
      <c r="C3" s="32" t="s">
        <v>3</v>
      </c>
      <c r="D3" s="33" t="s">
        <v>23</v>
      </c>
      <c r="E3" s="32" t="s">
        <v>24</v>
      </c>
      <c r="F3" s="34" t="s">
        <v>25</v>
      </c>
      <c r="G3" s="32" t="s">
        <v>7</v>
      </c>
      <c r="H3" s="32" t="s">
        <v>8</v>
      </c>
      <c r="I3" s="32" t="s">
        <v>19</v>
      </c>
      <c r="J3" s="33" t="s">
        <v>35</v>
      </c>
      <c r="K3" s="32" t="s">
        <v>58</v>
      </c>
      <c r="L3" s="34" t="s">
        <v>59</v>
      </c>
      <c r="M3" s="32" t="s">
        <v>65</v>
      </c>
      <c r="N3" s="32" t="s">
        <v>66</v>
      </c>
      <c r="O3" s="35" t="s">
        <v>67</v>
      </c>
      <c r="P3" s="59" t="s">
        <v>26</v>
      </c>
      <c r="Q3" s="37" t="s">
        <v>27</v>
      </c>
    </row>
    <row r="4" spans="2:17">
      <c r="B4" s="27" t="s">
        <v>68</v>
      </c>
      <c r="C4" s="60">
        <v>500</v>
      </c>
      <c r="D4" s="60">
        <v>384</v>
      </c>
      <c r="E4" s="60">
        <v>410</v>
      </c>
      <c r="F4" s="60">
        <v>426</v>
      </c>
      <c r="G4" s="60">
        <v>544</v>
      </c>
      <c r="H4" s="60">
        <v>362</v>
      </c>
      <c r="I4" s="60">
        <v>661</v>
      </c>
      <c r="J4" s="61"/>
      <c r="K4" s="61"/>
      <c r="L4" s="61"/>
      <c r="M4" s="61"/>
      <c r="N4" s="61"/>
      <c r="O4" s="62"/>
      <c r="P4" s="63">
        <f>AVERAGE(C4:I4)</f>
        <v>469.57142857142856</v>
      </c>
      <c r="Q4" s="64">
        <f>STDEV(C4:I4)/SQRT(COUNT(C4:I4))</f>
        <v>40.074844943916027</v>
      </c>
    </row>
    <row r="5" spans="2:17">
      <c r="B5" s="27" t="s">
        <v>69</v>
      </c>
      <c r="C5" s="65">
        <v>0</v>
      </c>
      <c r="D5" s="65">
        <v>0</v>
      </c>
      <c r="E5" s="65">
        <v>0</v>
      </c>
      <c r="F5" s="65">
        <v>0</v>
      </c>
      <c r="G5" s="65">
        <v>0</v>
      </c>
      <c r="H5" s="61">
        <v>0</v>
      </c>
      <c r="I5" s="61">
        <v>0</v>
      </c>
      <c r="J5" s="61">
        <v>0</v>
      </c>
      <c r="K5" s="61">
        <v>0</v>
      </c>
      <c r="L5" s="61">
        <v>0</v>
      </c>
      <c r="M5" s="61">
        <v>0</v>
      </c>
      <c r="N5" s="61">
        <v>0</v>
      </c>
      <c r="O5" s="62">
        <v>0</v>
      </c>
      <c r="P5" s="63">
        <f>AVERAGE(C5:O5)</f>
        <v>0</v>
      </c>
      <c r="Q5" s="64">
        <f>STDEV(C5:O5)/SQRT(COUNT(C5:O5))</f>
        <v>0</v>
      </c>
    </row>
    <row r="10" spans="2:17">
      <c r="I10" s="66"/>
    </row>
    <row r="11" spans="2:17">
      <c r="I11" s="66"/>
    </row>
    <row r="12" spans="2:17">
      <c r="I12" s="66"/>
    </row>
    <row r="13" spans="2:17">
      <c r="I13" s="66"/>
    </row>
    <row r="14" spans="2:17">
      <c r="I14" s="66"/>
    </row>
    <row r="15" spans="2:17">
      <c r="I15" s="66"/>
    </row>
    <row r="16" spans="2:17">
      <c r="I16" s="66"/>
    </row>
  </sheetData>
  <phoneticPr fontId="1"/>
  <pageMargins left="0.7" right="0.7" top="0.75" bottom="0.75" header="0.3" footer="0.3"/>
  <pageSetup paperSize="9" scale="36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DFD93-02B0-F14B-A5AB-7E64B3DF164E}">
  <dimension ref="B1:O42"/>
  <sheetViews>
    <sheetView view="pageBreakPreview" topLeftCell="A3" zoomScale="65" zoomScaleNormal="50" workbookViewId="0">
      <selection activeCell="M39" sqref="M39"/>
    </sheetView>
  </sheetViews>
  <sheetFormatPr baseColWidth="10" defaultRowHeight="20"/>
  <cols>
    <col min="2" max="2" width="3.28515625" customWidth="1"/>
    <col min="3" max="3" width="17.42578125" customWidth="1"/>
    <col min="12" max="12" width="2.7109375" customWidth="1"/>
    <col min="13" max="13" width="31.7109375" bestFit="1" customWidth="1"/>
    <col min="14" max="14" width="9.5703125" bestFit="1" customWidth="1"/>
    <col min="15" max="15" width="7.85546875" bestFit="1" customWidth="1"/>
  </cols>
  <sheetData>
    <row r="1" spans="2:15">
      <c r="B1" s="21" t="s">
        <v>32</v>
      </c>
      <c r="D1" s="2"/>
      <c r="E1" s="2"/>
      <c r="F1" s="2"/>
      <c r="G1" s="2"/>
      <c r="H1" s="2"/>
      <c r="I1" s="2"/>
      <c r="J1" s="2"/>
      <c r="K1" s="2"/>
    </row>
    <row r="2" spans="2:15">
      <c r="B2" s="21"/>
      <c r="D2" s="2"/>
      <c r="E2" s="2"/>
      <c r="F2" s="2"/>
      <c r="G2" s="2"/>
      <c r="H2" s="2"/>
      <c r="I2" s="2"/>
      <c r="J2" s="2"/>
      <c r="K2" s="2"/>
    </row>
    <row r="3" spans="2:15">
      <c r="B3" s="47" t="s">
        <v>17</v>
      </c>
      <c r="D3" s="20"/>
      <c r="E3" s="2"/>
      <c r="F3" s="2"/>
      <c r="G3" s="2"/>
      <c r="H3" s="2"/>
      <c r="I3" s="2"/>
      <c r="J3" s="2"/>
      <c r="K3" s="2"/>
    </row>
    <row r="4" spans="2:15">
      <c r="B4" s="41"/>
      <c r="C4" s="42"/>
      <c r="D4" s="43"/>
      <c r="E4" s="4"/>
      <c r="F4" s="4"/>
      <c r="G4" s="4"/>
      <c r="H4" s="4"/>
      <c r="I4" s="4"/>
      <c r="J4" s="4"/>
      <c r="K4" s="4"/>
      <c r="L4" s="106"/>
      <c r="M4" s="106"/>
      <c r="N4" s="106"/>
      <c r="O4" s="38"/>
    </row>
    <row r="5" spans="2:15">
      <c r="B5" s="44"/>
      <c r="C5" s="1"/>
      <c r="D5" s="2"/>
      <c r="E5" s="3" t="s">
        <v>9</v>
      </c>
      <c r="F5" s="3" t="s">
        <v>10</v>
      </c>
      <c r="G5" s="3" t="s">
        <v>11</v>
      </c>
      <c r="H5" s="3" t="s">
        <v>12</v>
      </c>
      <c r="I5" s="3" t="s">
        <v>13</v>
      </c>
      <c r="J5" s="3" t="s">
        <v>14</v>
      </c>
      <c r="K5" s="3" t="s">
        <v>0</v>
      </c>
      <c r="L5" s="111"/>
      <c r="M5" s="107" t="s">
        <v>112</v>
      </c>
      <c r="N5" s="107"/>
      <c r="O5" s="108"/>
    </row>
    <row r="6" spans="2:15">
      <c r="B6" s="44"/>
      <c r="C6" s="97" t="s">
        <v>18</v>
      </c>
      <c r="D6" s="7" t="s">
        <v>3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22">
        <v>0</v>
      </c>
      <c r="K6" s="5">
        <v>0</v>
      </c>
      <c r="L6" s="111"/>
      <c r="M6" s="109"/>
      <c r="N6" s="110" t="s">
        <v>71</v>
      </c>
      <c r="O6" s="77" t="s">
        <v>114</v>
      </c>
    </row>
    <row r="7" spans="2:15">
      <c r="B7" s="44"/>
      <c r="C7" s="98"/>
      <c r="D7" s="8" t="s">
        <v>4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3">
        <v>2</v>
      </c>
      <c r="K7" s="6">
        <v>2</v>
      </c>
      <c r="L7" s="111"/>
      <c r="M7" s="112" t="s">
        <v>113</v>
      </c>
      <c r="N7" s="104" t="s">
        <v>74</v>
      </c>
      <c r="O7" s="105">
        <v>0.47399999999999998</v>
      </c>
    </row>
    <row r="8" spans="2:15">
      <c r="B8" s="44"/>
      <c r="C8" s="98"/>
      <c r="D8" s="8" t="s">
        <v>5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3">
        <v>0</v>
      </c>
      <c r="K8" s="6">
        <v>0</v>
      </c>
      <c r="L8" s="111"/>
      <c r="M8" s="111"/>
      <c r="N8" s="111"/>
      <c r="O8" s="39"/>
    </row>
    <row r="9" spans="2:15" ht="21" thickBot="1">
      <c r="B9" s="44"/>
      <c r="C9" s="98"/>
      <c r="D9" s="17" t="s">
        <v>6</v>
      </c>
      <c r="E9" s="18">
        <v>1</v>
      </c>
      <c r="F9" s="18">
        <v>0</v>
      </c>
      <c r="G9" s="18">
        <v>1</v>
      </c>
      <c r="H9" s="18">
        <v>0</v>
      </c>
      <c r="I9" s="18">
        <v>1</v>
      </c>
      <c r="J9" s="24">
        <v>0</v>
      </c>
      <c r="K9" s="19">
        <v>3</v>
      </c>
      <c r="L9" s="111"/>
      <c r="M9" s="111"/>
      <c r="N9" s="111"/>
      <c r="O9" s="39"/>
    </row>
    <row r="10" spans="2:15" ht="21" thickTop="1">
      <c r="B10" s="44"/>
      <c r="C10" s="98"/>
      <c r="D10" s="8" t="s">
        <v>1</v>
      </c>
      <c r="E10" s="14">
        <v>0.25</v>
      </c>
      <c r="F10" s="15">
        <v>0</v>
      </c>
      <c r="G10" s="15">
        <v>0.25</v>
      </c>
      <c r="H10" s="15">
        <v>0</v>
      </c>
      <c r="I10" s="15">
        <v>0.25</v>
      </c>
      <c r="J10" s="25">
        <v>0.5</v>
      </c>
      <c r="K10" s="16">
        <v>1.25</v>
      </c>
      <c r="L10" s="111"/>
      <c r="M10" s="111"/>
      <c r="N10" s="111"/>
      <c r="O10" s="39"/>
    </row>
    <row r="11" spans="2:15">
      <c r="B11" s="44"/>
      <c r="C11" s="99"/>
      <c r="D11" s="9" t="s">
        <v>2</v>
      </c>
      <c r="E11" s="10">
        <v>0.25</v>
      </c>
      <c r="F11" s="11">
        <v>0</v>
      </c>
      <c r="G11" s="11">
        <v>0.25</v>
      </c>
      <c r="H11" s="11">
        <v>0</v>
      </c>
      <c r="I11" s="11">
        <v>0.25</v>
      </c>
      <c r="J11" s="26">
        <v>0.5</v>
      </c>
      <c r="K11" s="12">
        <v>0.75</v>
      </c>
      <c r="L11" s="111"/>
      <c r="M11" s="111"/>
      <c r="N11" s="111"/>
      <c r="O11" s="39"/>
    </row>
    <row r="12" spans="2:15">
      <c r="B12" s="44"/>
      <c r="C12" s="2"/>
      <c r="D12" s="2"/>
      <c r="E12" s="15"/>
      <c r="F12" s="15"/>
      <c r="G12" s="15"/>
      <c r="H12" s="15"/>
      <c r="I12" s="15"/>
      <c r="J12" s="15"/>
      <c r="K12" s="15"/>
      <c r="L12" s="111"/>
      <c r="M12" s="111"/>
      <c r="N12" s="111"/>
      <c r="O12" s="39"/>
    </row>
    <row r="13" spans="2:15">
      <c r="B13" s="44"/>
      <c r="C13" s="1"/>
      <c r="D13" s="2"/>
      <c r="E13" s="2"/>
      <c r="F13" s="2"/>
      <c r="G13" s="2"/>
      <c r="H13" s="2"/>
      <c r="I13" s="2"/>
      <c r="J13" s="2"/>
      <c r="K13" s="2"/>
      <c r="L13" s="111"/>
      <c r="M13" s="111"/>
      <c r="N13" s="111"/>
      <c r="O13" s="39"/>
    </row>
    <row r="14" spans="2:15">
      <c r="B14" s="44"/>
      <c r="C14" s="1"/>
      <c r="D14" s="2"/>
      <c r="E14" s="3" t="s">
        <v>9</v>
      </c>
      <c r="F14" s="3" t="s">
        <v>10</v>
      </c>
      <c r="G14" s="3" t="s">
        <v>11</v>
      </c>
      <c r="H14" s="3" t="s">
        <v>12</v>
      </c>
      <c r="I14" s="3" t="s">
        <v>13</v>
      </c>
      <c r="J14" s="3" t="s">
        <v>14</v>
      </c>
      <c r="K14" s="3" t="s">
        <v>0</v>
      </c>
      <c r="L14" s="111"/>
      <c r="M14" s="111"/>
      <c r="N14" s="111"/>
      <c r="O14" s="39"/>
    </row>
    <row r="15" spans="2:15">
      <c r="B15" s="44"/>
      <c r="C15" s="97" t="s">
        <v>21</v>
      </c>
      <c r="D15" s="7" t="s">
        <v>3</v>
      </c>
      <c r="E15" s="4">
        <v>0</v>
      </c>
      <c r="F15" s="4">
        <v>0</v>
      </c>
      <c r="G15" s="4">
        <v>1</v>
      </c>
      <c r="H15" s="4">
        <v>0</v>
      </c>
      <c r="I15" s="4">
        <v>0</v>
      </c>
      <c r="J15" s="22">
        <v>0</v>
      </c>
      <c r="K15" s="5">
        <v>1</v>
      </c>
      <c r="L15" s="111"/>
      <c r="M15" s="111"/>
      <c r="N15" s="111"/>
      <c r="O15" s="39"/>
    </row>
    <row r="16" spans="2:15">
      <c r="B16" s="44"/>
      <c r="C16" s="98"/>
      <c r="D16" s="8" t="s">
        <v>4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3">
        <v>0</v>
      </c>
      <c r="K16" s="6">
        <v>0</v>
      </c>
      <c r="L16" s="111"/>
      <c r="M16" s="111"/>
      <c r="N16" s="111"/>
      <c r="O16" s="39"/>
    </row>
    <row r="17" spans="2:15">
      <c r="B17" s="44"/>
      <c r="C17" s="98"/>
      <c r="D17" s="8" t="s">
        <v>5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3">
        <v>3</v>
      </c>
      <c r="K17" s="6">
        <v>4</v>
      </c>
      <c r="L17" s="111"/>
      <c r="M17" s="111"/>
      <c r="N17" s="111"/>
      <c r="O17" s="39"/>
    </row>
    <row r="18" spans="2:15" ht="21" thickBot="1">
      <c r="B18" s="44"/>
      <c r="C18" s="98"/>
      <c r="D18" s="17" t="s">
        <v>6</v>
      </c>
      <c r="E18" s="18">
        <v>0</v>
      </c>
      <c r="F18" s="18">
        <v>4</v>
      </c>
      <c r="G18" s="18">
        <v>0</v>
      </c>
      <c r="H18" s="18">
        <v>0</v>
      </c>
      <c r="I18" s="18">
        <v>0</v>
      </c>
      <c r="J18" s="24">
        <v>0</v>
      </c>
      <c r="K18" s="19">
        <v>4</v>
      </c>
      <c r="L18" s="111"/>
      <c r="M18" s="111"/>
      <c r="N18" s="111"/>
      <c r="O18" s="39"/>
    </row>
    <row r="19" spans="2:15" ht="21" thickTop="1">
      <c r="B19" s="44"/>
      <c r="C19" s="98"/>
      <c r="D19" s="8" t="s">
        <v>1</v>
      </c>
      <c r="E19" s="14">
        <v>0.25</v>
      </c>
      <c r="F19" s="15">
        <v>1</v>
      </c>
      <c r="G19" s="15">
        <v>0.25</v>
      </c>
      <c r="H19" s="15">
        <v>0</v>
      </c>
      <c r="I19" s="15">
        <v>0</v>
      </c>
      <c r="J19" s="25">
        <v>0.75</v>
      </c>
      <c r="K19" s="16">
        <v>2.25</v>
      </c>
      <c r="L19" s="111"/>
      <c r="M19" s="111"/>
      <c r="N19" s="111"/>
      <c r="O19" s="39"/>
    </row>
    <row r="20" spans="2:15">
      <c r="B20" s="44"/>
      <c r="C20" s="99"/>
      <c r="D20" s="9" t="s">
        <v>2</v>
      </c>
      <c r="E20" s="10">
        <v>0.25</v>
      </c>
      <c r="F20" s="11">
        <v>1</v>
      </c>
      <c r="G20" s="11">
        <v>0.25</v>
      </c>
      <c r="H20" s="11">
        <v>0</v>
      </c>
      <c r="I20" s="11">
        <v>0</v>
      </c>
      <c r="J20" s="26">
        <v>0.75</v>
      </c>
      <c r="K20" s="12">
        <v>1.0307764064044151</v>
      </c>
      <c r="L20" s="111"/>
      <c r="M20" s="111"/>
      <c r="N20" s="111"/>
      <c r="O20" s="39"/>
    </row>
    <row r="21" spans="2:15">
      <c r="B21" s="45"/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0"/>
    </row>
    <row r="24" spans="2:15">
      <c r="B24" s="47" t="s">
        <v>82</v>
      </c>
      <c r="D24" s="20"/>
      <c r="E24" s="2"/>
      <c r="F24" s="2"/>
      <c r="G24" s="2"/>
      <c r="H24" s="2"/>
      <c r="I24" s="2"/>
      <c r="J24" s="2"/>
      <c r="K24" s="2"/>
      <c r="M24" s="46"/>
      <c r="N24" s="46"/>
      <c r="O24" s="46"/>
    </row>
    <row r="25" spans="2:15">
      <c r="B25" s="41"/>
      <c r="C25" s="42"/>
      <c r="D25" s="43"/>
      <c r="E25" s="4"/>
      <c r="F25" s="4"/>
      <c r="G25" s="4"/>
      <c r="H25" s="4"/>
      <c r="I25" s="4"/>
      <c r="J25" s="4"/>
      <c r="K25" s="4"/>
      <c r="L25" s="106"/>
      <c r="M25" s="111"/>
      <c r="O25" s="39"/>
    </row>
    <row r="26" spans="2:15">
      <c r="B26" s="44"/>
      <c r="C26" s="1"/>
      <c r="D26" s="2"/>
      <c r="E26" s="80" t="s">
        <v>83</v>
      </c>
      <c r="F26" s="80" t="s">
        <v>84</v>
      </c>
      <c r="G26" s="80" t="s">
        <v>85</v>
      </c>
      <c r="H26" s="80" t="s">
        <v>86</v>
      </c>
      <c r="I26" s="80" t="s">
        <v>87</v>
      </c>
      <c r="J26" s="3" t="s">
        <v>0</v>
      </c>
      <c r="K26" s="2"/>
      <c r="L26" s="111"/>
      <c r="M26" s="107" t="s">
        <v>112</v>
      </c>
      <c r="N26" s="107"/>
      <c r="O26" s="108"/>
    </row>
    <row r="27" spans="2:15">
      <c r="B27" s="44"/>
      <c r="C27" s="97" t="s">
        <v>18</v>
      </c>
      <c r="D27" s="7" t="s">
        <v>3</v>
      </c>
      <c r="E27" s="4">
        <v>3</v>
      </c>
      <c r="F27" s="4">
        <v>0</v>
      </c>
      <c r="G27" s="4">
        <v>0</v>
      </c>
      <c r="H27" s="4">
        <v>0</v>
      </c>
      <c r="I27" s="22">
        <v>0</v>
      </c>
      <c r="J27" s="83">
        <v>3</v>
      </c>
      <c r="K27" s="2"/>
      <c r="L27" s="111"/>
      <c r="M27" s="109"/>
      <c r="N27" s="110" t="s">
        <v>71</v>
      </c>
      <c r="O27" s="77" t="s">
        <v>114</v>
      </c>
    </row>
    <row r="28" spans="2:15">
      <c r="B28" s="44"/>
      <c r="C28" s="98"/>
      <c r="D28" s="8" t="s">
        <v>4</v>
      </c>
      <c r="E28" s="2">
        <v>0</v>
      </c>
      <c r="F28" s="2">
        <v>3</v>
      </c>
      <c r="G28" s="2">
        <v>1</v>
      </c>
      <c r="H28" s="2">
        <v>0</v>
      </c>
      <c r="I28" s="23">
        <v>0</v>
      </c>
      <c r="J28" s="84">
        <v>4</v>
      </c>
      <c r="K28" s="2"/>
      <c r="L28" s="39"/>
      <c r="M28" s="113" t="s">
        <v>113</v>
      </c>
      <c r="N28" s="104" t="s">
        <v>74</v>
      </c>
      <c r="O28" s="105">
        <v>0.59430000000000005</v>
      </c>
    </row>
    <row r="29" spans="2:15">
      <c r="B29" s="44"/>
      <c r="C29" s="98"/>
      <c r="D29" s="8" t="s">
        <v>5</v>
      </c>
      <c r="E29" s="2">
        <v>0</v>
      </c>
      <c r="F29" s="2">
        <v>1</v>
      </c>
      <c r="G29" s="2">
        <v>0</v>
      </c>
      <c r="H29" s="2">
        <v>1</v>
      </c>
      <c r="I29" s="23">
        <v>0</v>
      </c>
      <c r="J29" s="84">
        <v>2</v>
      </c>
      <c r="K29" s="2"/>
      <c r="L29" s="111"/>
      <c r="O29" s="39"/>
    </row>
    <row r="30" spans="2:15" ht="21" thickBot="1">
      <c r="B30" s="44"/>
      <c r="C30" s="98"/>
      <c r="D30" s="17" t="s">
        <v>6</v>
      </c>
      <c r="E30" s="18">
        <v>1</v>
      </c>
      <c r="F30" s="18">
        <v>0</v>
      </c>
      <c r="G30" s="18">
        <v>0</v>
      </c>
      <c r="H30" s="18">
        <v>0</v>
      </c>
      <c r="I30" s="24">
        <v>0</v>
      </c>
      <c r="J30" s="85">
        <v>1</v>
      </c>
      <c r="K30" s="2"/>
      <c r="L30" s="111"/>
      <c r="O30" s="39"/>
    </row>
    <row r="31" spans="2:15" ht="21" thickTop="1">
      <c r="B31" s="44"/>
      <c r="C31" s="98"/>
      <c r="D31" s="8" t="s">
        <v>1</v>
      </c>
      <c r="E31" s="14">
        <v>1</v>
      </c>
      <c r="F31" s="15">
        <v>1</v>
      </c>
      <c r="G31" s="15">
        <v>0.25</v>
      </c>
      <c r="H31" s="15">
        <v>0.25</v>
      </c>
      <c r="I31" s="25">
        <v>0</v>
      </c>
      <c r="J31" s="86">
        <v>2.5</v>
      </c>
      <c r="K31" s="15"/>
      <c r="L31" s="111"/>
      <c r="O31" s="39"/>
    </row>
    <row r="32" spans="2:15">
      <c r="B32" s="44"/>
      <c r="C32" s="99"/>
      <c r="D32" s="9" t="s">
        <v>2</v>
      </c>
      <c r="E32" s="10">
        <v>0.70710678118654757</v>
      </c>
      <c r="F32" s="11">
        <v>0.70710678118654757</v>
      </c>
      <c r="G32" s="11">
        <v>0.25</v>
      </c>
      <c r="H32" s="11">
        <v>0.25</v>
      </c>
      <c r="I32" s="26">
        <v>0</v>
      </c>
      <c r="J32" s="87">
        <v>0.6454972243679028</v>
      </c>
      <c r="K32" s="15"/>
      <c r="L32" s="111"/>
      <c r="O32" s="39"/>
    </row>
    <row r="33" spans="2:15">
      <c r="B33" s="44"/>
      <c r="C33" s="2"/>
      <c r="D33" s="2"/>
      <c r="E33" s="15"/>
      <c r="F33" s="15"/>
      <c r="G33" s="15"/>
      <c r="H33" s="15"/>
      <c r="I33" s="15"/>
      <c r="J33" s="15"/>
      <c r="K33" s="15"/>
      <c r="L33" s="111"/>
      <c r="O33" s="39"/>
    </row>
    <row r="34" spans="2:15">
      <c r="B34" s="44"/>
      <c r="C34" s="1"/>
      <c r="D34" s="2"/>
      <c r="E34" s="2"/>
      <c r="F34" s="2"/>
      <c r="G34" s="2"/>
      <c r="H34" s="2"/>
      <c r="I34" s="2"/>
      <c r="J34" s="2"/>
      <c r="K34" s="2"/>
      <c r="L34" s="111"/>
      <c r="O34" s="39"/>
    </row>
    <row r="35" spans="2:15">
      <c r="B35" s="44"/>
      <c r="C35" s="1"/>
      <c r="D35" s="2"/>
      <c r="E35" s="80" t="s">
        <v>83</v>
      </c>
      <c r="F35" s="80" t="s">
        <v>84</v>
      </c>
      <c r="G35" s="80" t="s">
        <v>85</v>
      </c>
      <c r="H35" s="80" t="s">
        <v>86</v>
      </c>
      <c r="I35" s="80" t="s">
        <v>87</v>
      </c>
      <c r="J35" s="3" t="s">
        <v>0</v>
      </c>
      <c r="K35" s="2"/>
      <c r="L35" s="111"/>
      <c r="O35" s="39"/>
    </row>
    <row r="36" spans="2:15">
      <c r="B36" s="44"/>
      <c r="C36" s="97" t="s">
        <v>21</v>
      </c>
      <c r="D36" s="7" t="s">
        <v>3</v>
      </c>
      <c r="E36" s="4">
        <v>0</v>
      </c>
      <c r="F36" s="4">
        <v>0</v>
      </c>
      <c r="G36" s="4">
        <v>0</v>
      </c>
      <c r="H36" s="4">
        <v>0</v>
      </c>
      <c r="I36" s="22">
        <v>0</v>
      </c>
      <c r="J36" s="83">
        <v>0</v>
      </c>
      <c r="K36" s="2"/>
      <c r="L36" s="111"/>
      <c r="O36" s="39"/>
    </row>
    <row r="37" spans="2:15">
      <c r="B37" s="44"/>
      <c r="C37" s="98"/>
      <c r="D37" s="8" t="s">
        <v>4</v>
      </c>
      <c r="E37" s="2">
        <v>0</v>
      </c>
      <c r="F37" s="2">
        <v>3</v>
      </c>
      <c r="G37" s="2">
        <v>0</v>
      </c>
      <c r="H37" s="2">
        <v>0</v>
      </c>
      <c r="I37" s="23">
        <v>1</v>
      </c>
      <c r="J37" s="84">
        <v>4</v>
      </c>
      <c r="K37" s="2"/>
      <c r="L37" s="111"/>
      <c r="O37" s="39"/>
    </row>
    <row r="38" spans="2:15">
      <c r="B38" s="44"/>
      <c r="C38" s="98"/>
      <c r="D38" s="8" t="s">
        <v>5</v>
      </c>
      <c r="E38" s="2">
        <v>5</v>
      </c>
      <c r="F38" s="2">
        <v>0</v>
      </c>
      <c r="G38" s="2">
        <v>1</v>
      </c>
      <c r="H38" s="2">
        <v>0</v>
      </c>
      <c r="I38" s="23">
        <v>1</v>
      </c>
      <c r="J38" s="84">
        <v>7</v>
      </c>
      <c r="K38" s="2"/>
      <c r="L38" s="111"/>
      <c r="O38" s="39"/>
    </row>
    <row r="39" spans="2:15" ht="21" thickBot="1">
      <c r="B39" s="44"/>
      <c r="C39" s="98"/>
      <c r="D39" s="17" t="s">
        <v>6</v>
      </c>
      <c r="E39" s="18">
        <v>0</v>
      </c>
      <c r="F39" s="18">
        <v>0</v>
      </c>
      <c r="G39" s="18">
        <v>2</v>
      </c>
      <c r="H39" s="18">
        <v>0</v>
      </c>
      <c r="I39" s="24">
        <v>1</v>
      </c>
      <c r="J39" s="85">
        <v>3</v>
      </c>
      <c r="K39" s="2"/>
      <c r="L39" s="111"/>
      <c r="O39" s="39"/>
    </row>
    <row r="40" spans="2:15" ht="21" thickTop="1">
      <c r="B40" s="44"/>
      <c r="C40" s="98"/>
      <c r="D40" s="8" t="s">
        <v>1</v>
      </c>
      <c r="E40" s="14">
        <v>1.25</v>
      </c>
      <c r="F40" s="15">
        <v>0.75</v>
      </c>
      <c r="G40" s="15">
        <v>0.75</v>
      </c>
      <c r="H40" s="15">
        <v>0</v>
      </c>
      <c r="I40" s="25">
        <v>0.75</v>
      </c>
      <c r="J40" s="86">
        <v>3.5</v>
      </c>
      <c r="K40" s="15"/>
      <c r="L40" s="111"/>
      <c r="O40" s="39"/>
    </row>
    <row r="41" spans="2:15">
      <c r="B41" s="44"/>
      <c r="C41" s="99"/>
      <c r="D41" s="9" t="s">
        <v>2</v>
      </c>
      <c r="E41" s="10">
        <v>1.25</v>
      </c>
      <c r="F41" s="11">
        <v>0.75</v>
      </c>
      <c r="G41" s="11">
        <v>0.47871355387816905</v>
      </c>
      <c r="H41" s="11">
        <v>0</v>
      </c>
      <c r="I41" s="26">
        <v>0.25</v>
      </c>
      <c r="J41" s="87">
        <v>1.4433756729740645</v>
      </c>
      <c r="K41" s="15"/>
      <c r="L41" s="111"/>
      <c r="O41" s="39"/>
    </row>
    <row r="42" spans="2:15">
      <c r="B42" s="45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0"/>
    </row>
  </sheetData>
  <mergeCells count="6">
    <mergeCell ref="C6:C11"/>
    <mergeCell ref="C15:C20"/>
    <mergeCell ref="C27:C32"/>
    <mergeCell ref="C36:C41"/>
    <mergeCell ref="M5:O5"/>
    <mergeCell ref="M26:O26"/>
  </mergeCells>
  <phoneticPr fontId="1"/>
  <pageMargins left="0.7" right="0.7" top="0.75" bottom="0.75" header="0.3" footer="0.3"/>
  <pageSetup paperSize="9" scale="34" orientation="portrait" horizontalDpi="0" verticalDpi="0"/>
  <colBreaks count="1" manualBreakCount="1">
    <brk id="16" max="42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46935-D39C-6545-B6F9-81C34EBC2324}">
  <dimension ref="B1:N43"/>
  <sheetViews>
    <sheetView view="pageBreakPreview" zoomScale="67" zoomScaleNormal="50" workbookViewId="0">
      <selection activeCell="L5" sqref="L5:N6"/>
    </sheetView>
  </sheetViews>
  <sheetFormatPr baseColWidth="10" defaultRowHeight="20"/>
  <cols>
    <col min="1" max="1" width="4.85546875" customWidth="1"/>
    <col min="2" max="2" width="17.7109375" style="1" bestFit="1" customWidth="1"/>
    <col min="3" max="3" width="6.28515625" style="2" bestFit="1" customWidth="1"/>
    <col min="4" max="4" width="7.5703125" style="2" bestFit="1" customWidth="1"/>
    <col min="5" max="5" width="8.5703125" style="2" bestFit="1" customWidth="1"/>
    <col min="6" max="9" width="9.5703125" style="2" bestFit="1" customWidth="1"/>
    <col min="10" max="10" width="5.5703125" style="2" bestFit="1" customWidth="1"/>
    <col min="11" max="11" width="5.5703125" customWidth="1"/>
    <col min="12" max="12" width="38.85546875" style="69" bestFit="1" customWidth="1"/>
    <col min="13" max="13" width="9.42578125" style="67" bestFit="1" customWidth="1"/>
    <col min="14" max="14" width="16.140625" style="67" bestFit="1" customWidth="1"/>
    <col min="15" max="15" width="5.28515625" customWidth="1"/>
  </cols>
  <sheetData>
    <row r="1" spans="2:14">
      <c r="B1" s="21" t="s">
        <v>20</v>
      </c>
    </row>
    <row r="2" spans="2:14">
      <c r="B2" s="1" t="s">
        <v>17</v>
      </c>
      <c r="C2" s="20"/>
    </row>
    <row r="3" spans="2:14"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14</v>
      </c>
      <c r="J3" s="3" t="s">
        <v>0</v>
      </c>
    </row>
    <row r="4" spans="2:14">
      <c r="B4" s="97" t="s">
        <v>15</v>
      </c>
      <c r="C4" s="7" t="s">
        <v>3</v>
      </c>
      <c r="D4" s="4">
        <v>22</v>
      </c>
      <c r="E4" s="4">
        <v>8</v>
      </c>
      <c r="F4" s="4">
        <v>7</v>
      </c>
      <c r="G4" s="4">
        <v>9</v>
      </c>
      <c r="H4" s="4">
        <v>2</v>
      </c>
      <c r="I4" s="22">
        <v>4</v>
      </c>
      <c r="J4" s="5">
        <v>52</v>
      </c>
      <c r="L4" s="100" t="s">
        <v>70</v>
      </c>
      <c r="M4" s="101"/>
      <c r="N4" s="101"/>
    </row>
    <row r="5" spans="2:14">
      <c r="B5" s="98"/>
      <c r="C5" s="8" t="s">
        <v>4</v>
      </c>
      <c r="D5" s="2">
        <v>10</v>
      </c>
      <c r="E5" s="2">
        <v>16</v>
      </c>
      <c r="F5" s="2">
        <v>8</v>
      </c>
      <c r="G5" s="2">
        <v>6</v>
      </c>
      <c r="H5" s="2">
        <v>4</v>
      </c>
      <c r="I5" s="23">
        <v>2</v>
      </c>
      <c r="J5" s="6">
        <v>46</v>
      </c>
      <c r="L5" s="70"/>
      <c r="M5" s="68" t="s">
        <v>71</v>
      </c>
      <c r="N5" s="68" t="s">
        <v>72</v>
      </c>
    </row>
    <row r="6" spans="2:14">
      <c r="B6" s="98"/>
      <c r="C6" s="8" t="s">
        <v>5</v>
      </c>
      <c r="D6" s="2">
        <v>29</v>
      </c>
      <c r="E6" s="2">
        <v>0</v>
      </c>
      <c r="F6" s="2">
        <v>15</v>
      </c>
      <c r="G6" s="2">
        <v>18</v>
      </c>
      <c r="H6" s="2">
        <v>0</v>
      </c>
      <c r="I6" s="23">
        <v>0</v>
      </c>
      <c r="J6" s="6">
        <v>62</v>
      </c>
      <c r="L6" s="71" t="s">
        <v>73</v>
      </c>
      <c r="M6" s="74" t="s">
        <v>74</v>
      </c>
      <c r="N6" s="75">
        <v>0.98309999999999997</v>
      </c>
    </row>
    <row r="7" spans="2:14">
      <c r="B7" s="98"/>
      <c r="C7" s="8" t="s">
        <v>6</v>
      </c>
      <c r="D7" s="2">
        <v>3</v>
      </c>
      <c r="E7" s="2">
        <v>18</v>
      </c>
      <c r="F7" s="2">
        <v>27</v>
      </c>
      <c r="G7" s="2">
        <v>6</v>
      </c>
      <c r="H7" s="2">
        <v>9</v>
      </c>
      <c r="I7" s="23">
        <v>14</v>
      </c>
      <c r="J7" s="6">
        <v>77</v>
      </c>
      <c r="L7" s="72" t="s">
        <v>75</v>
      </c>
      <c r="M7" s="76" t="s">
        <v>74</v>
      </c>
      <c r="N7" s="77">
        <v>0.16059999999999999</v>
      </c>
    </row>
    <row r="8" spans="2:14">
      <c r="B8" s="98"/>
      <c r="C8" s="8" t="s">
        <v>7</v>
      </c>
      <c r="D8" s="2">
        <v>22</v>
      </c>
      <c r="E8" s="2">
        <v>9</v>
      </c>
      <c r="F8" s="2">
        <v>6</v>
      </c>
      <c r="G8" s="2">
        <v>4</v>
      </c>
      <c r="H8" s="2">
        <v>25</v>
      </c>
      <c r="I8" s="23">
        <v>15</v>
      </c>
      <c r="J8" s="6">
        <v>81</v>
      </c>
      <c r="L8" s="72" t="s">
        <v>76</v>
      </c>
      <c r="M8" s="76" t="s">
        <v>77</v>
      </c>
      <c r="N8" s="77">
        <v>3.44E-2</v>
      </c>
    </row>
    <row r="9" spans="2:14" ht="21" thickBot="1">
      <c r="B9" s="98"/>
      <c r="C9" s="17" t="s">
        <v>8</v>
      </c>
      <c r="D9" s="18">
        <v>13</v>
      </c>
      <c r="E9" s="18">
        <v>0</v>
      </c>
      <c r="F9" s="18">
        <v>9</v>
      </c>
      <c r="G9" s="18">
        <v>10</v>
      </c>
      <c r="H9" s="18">
        <v>12</v>
      </c>
      <c r="I9" s="24">
        <v>15</v>
      </c>
      <c r="J9" s="19">
        <v>59</v>
      </c>
      <c r="L9" s="72" t="s">
        <v>78</v>
      </c>
      <c r="M9" s="76" t="s">
        <v>74</v>
      </c>
      <c r="N9" s="77">
        <v>0.29959999999999998</v>
      </c>
    </row>
    <row r="10" spans="2:14" ht="21" thickTop="1">
      <c r="B10" s="98"/>
      <c r="C10" s="8" t="s">
        <v>1</v>
      </c>
      <c r="D10" s="14">
        <v>16.5</v>
      </c>
      <c r="E10" s="15">
        <v>8.5</v>
      </c>
      <c r="F10" s="15">
        <v>12</v>
      </c>
      <c r="G10" s="15">
        <v>8.8333333333333339</v>
      </c>
      <c r="H10" s="15">
        <v>8.6666666666666661</v>
      </c>
      <c r="I10" s="25">
        <v>8.3333333333333339</v>
      </c>
      <c r="J10" s="16">
        <v>62.833333333333336</v>
      </c>
      <c r="L10" s="72" t="s">
        <v>79</v>
      </c>
      <c r="M10" s="76" t="s">
        <v>77</v>
      </c>
      <c r="N10" s="77">
        <v>1.49E-2</v>
      </c>
    </row>
    <row r="11" spans="2:14">
      <c r="B11" s="99"/>
      <c r="C11" s="9" t="s">
        <v>2</v>
      </c>
      <c r="D11" s="10">
        <v>3.888015775002291</v>
      </c>
      <c r="E11" s="11">
        <v>3.1171568242016101</v>
      </c>
      <c r="F11" s="11">
        <v>3.2659863237109046</v>
      </c>
      <c r="G11" s="11">
        <v>2.0398801707725656</v>
      </c>
      <c r="H11" s="11">
        <v>3.7386866380826542</v>
      </c>
      <c r="I11" s="26">
        <v>2.8828997747252871</v>
      </c>
      <c r="J11" s="12">
        <v>5.6179276527124369</v>
      </c>
      <c r="L11" s="73" t="s">
        <v>80</v>
      </c>
      <c r="M11" s="78" t="s">
        <v>81</v>
      </c>
      <c r="N11" s="79">
        <v>1E-4</v>
      </c>
    </row>
    <row r="13" spans="2:14">
      <c r="D13" s="3" t="s">
        <v>9</v>
      </c>
      <c r="E13" s="3" t="s">
        <v>10</v>
      </c>
      <c r="F13" s="3" t="s">
        <v>11</v>
      </c>
      <c r="G13" s="3" t="s">
        <v>12</v>
      </c>
      <c r="H13" s="3" t="s">
        <v>13</v>
      </c>
      <c r="I13" s="3" t="s">
        <v>14</v>
      </c>
      <c r="J13" s="3" t="s">
        <v>0</v>
      </c>
    </row>
    <row r="14" spans="2:14">
      <c r="B14" s="97" t="s">
        <v>16</v>
      </c>
      <c r="C14" s="7" t="s">
        <v>3</v>
      </c>
      <c r="D14" s="4">
        <v>17</v>
      </c>
      <c r="E14" s="4">
        <v>0</v>
      </c>
      <c r="F14" s="4">
        <v>23</v>
      </c>
      <c r="G14" s="4">
        <v>19</v>
      </c>
      <c r="H14" s="4">
        <v>3</v>
      </c>
      <c r="I14" s="22">
        <v>11</v>
      </c>
      <c r="J14" s="5">
        <v>73</v>
      </c>
    </row>
    <row r="15" spans="2:14">
      <c r="B15" s="98"/>
      <c r="C15" s="8" t="s">
        <v>4</v>
      </c>
      <c r="D15" s="2">
        <v>21</v>
      </c>
      <c r="E15" s="2">
        <v>1</v>
      </c>
      <c r="F15" s="2">
        <v>19</v>
      </c>
      <c r="G15" s="2">
        <v>3</v>
      </c>
      <c r="H15" s="2">
        <v>3</v>
      </c>
      <c r="I15" s="23">
        <v>1</v>
      </c>
      <c r="J15" s="6">
        <v>48</v>
      </c>
    </row>
    <row r="16" spans="2:14">
      <c r="B16" s="98"/>
      <c r="C16" s="8" t="s">
        <v>5</v>
      </c>
      <c r="D16" s="2">
        <v>23</v>
      </c>
      <c r="E16" s="2">
        <v>15</v>
      </c>
      <c r="F16" s="2">
        <v>1</v>
      </c>
      <c r="G16" s="2">
        <v>3</v>
      </c>
      <c r="H16" s="2">
        <v>0</v>
      </c>
      <c r="I16" s="23">
        <v>13</v>
      </c>
      <c r="J16" s="6">
        <v>55</v>
      </c>
    </row>
    <row r="17" spans="2:10">
      <c r="B17" s="98"/>
      <c r="C17" s="8" t="s">
        <v>6</v>
      </c>
      <c r="D17" s="2">
        <v>6</v>
      </c>
      <c r="E17" s="2">
        <v>20</v>
      </c>
      <c r="F17" s="2">
        <v>9</v>
      </c>
      <c r="G17" s="2">
        <v>36</v>
      </c>
      <c r="H17" s="2">
        <v>10</v>
      </c>
      <c r="I17" s="23">
        <v>5</v>
      </c>
      <c r="J17" s="6">
        <v>86</v>
      </c>
    </row>
    <row r="18" spans="2:10">
      <c r="B18" s="98"/>
      <c r="C18" s="8" t="s">
        <v>7</v>
      </c>
      <c r="D18" s="2">
        <v>21</v>
      </c>
      <c r="E18" s="2">
        <v>0</v>
      </c>
      <c r="F18" s="2">
        <v>13</v>
      </c>
      <c r="G18" s="2">
        <v>24</v>
      </c>
      <c r="H18" s="2">
        <v>6</v>
      </c>
      <c r="I18" s="23">
        <v>19</v>
      </c>
      <c r="J18" s="6">
        <v>83</v>
      </c>
    </row>
    <row r="19" spans="2:10" ht="21" thickBot="1">
      <c r="B19" s="98"/>
      <c r="C19" s="17" t="s">
        <v>8</v>
      </c>
      <c r="D19" s="18">
        <v>34</v>
      </c>
      <c r="E19" s="18">
        <v>0</v>
      </c>
      <c r="F19" s="18">
        <v>11</v>
      </c>
      <c r="G19" s="18">
        <v>9</v>
      </c>
      <c r="H19" s="18">
        <v>0</v>
      </c>
      <c r="I19" s="24">
        <v>0</v>
      </c>
      <c r="J19" s="19">
        <v>54</v>
      </c>
    </row>
    <row r="20" spans="2:10" ht="21" thickTop="1">
      <c r="B20" s="98"/>
      <c r="C20" s="8" t="s">
        <v>1</v>
      </c>
      <c r="D20" s="14">
        <v>20.333333333333332</v>
      </c>
      <c r="E20" s="15">
        <v>6</v>
      </c>
      <c r="F20" s="15">
        <v>12.666666666666666</v>
      </c>
      <c r="G20" s="15">
        <v>15.666666666666666</v>
      </c>
      <c r="H20" s="15">
        <v>3.6666666666666665</v>
      </c>
      <c r="I20" s="25">
        <v>8.1666666666666661</v>
      </c>
      <c r="J20" s="16">
        <v>66.5</v>
      </c>
    </row>
    <row r="21" spans="2:10">
      <c r="B21" s="99"/>
      <c r="C21" s="9" t="s">
        <v>2</v>
      </c>
      <c r="D21" s="10">
        <v>3.7028517538663519</v>
      </c>
      <c r="E21" s="11">
        <v>3.696845502136473</v>
      </c>
      <c r="F21" s="11">
        <v>3.1587620641285694</v>
      </c>
      <c r="G21" s="11">
        <v>5.3520504897136805</v>
      </c>
      <c r="H21" s="11">
        <v>1.5634719199411433</v>
      </c>
      <c r="I21" s="26">
        <v>3.0377257574998073</v>
      </c>
      <c r="J21" s="12">
        <v>6.6470544855096048</v>
      </c>
    </row>
    <row r="23" spans="2:10">
      <c r="D23" s="3" t="s">
        <v>9</v>
      </c>
      <c r="E23" s="3" t="s">
        <v>10</v>
      </c>
      <c r="F23" s="3" t="s">
        <v>11</v>
      </c>
      <c r="G23" s="3" t="s">
        <v>12</v>
      </c>
      <c r="H23" s="3" t="s">
        <v>13</v>
      </c>
      <c r="I23" s="3" t="s">
        <v>14</v>
      </c>
      <c r="J23" s="3" t="s">
        <v>0</v>
      </c>
    </row>
    <row r="24" spans="2:10">
      <c r="B24" s="97" t="s">
        <v>18</v>
      </c>
      <c r="C24" s="7" t="s">
        <v>3</v>
      </c>
      <c r="D24" s="4">
        <v>7</v>
      </c>
      <c r="E24" s="4">
        <v>0</v>
      </c>
      <c r="F24" s="4">
        <v>8</v>
      </c>
      <c r="G24" s="4">
        <v>43</v>
      </c>
      <c r="H24" s="4">
        <v>33</v>
      </c>
      <c r="I24" s="22">
        <v>6</v>
      </c>
      <c r="J24" s="5">
        <v>97</v>
      </c>
    </row>
    <row r="25" spans="2:10">
      <c r="B25" s="98"/>
      <c r="C25" s="8" t="s">
        <v>4</v>
      </c>
      <c r="D25" s="2">
        <v>22</v>
      </c>
      <c r="E25" s="2">
        <v>2</v>
      </c>
      <c r="F25" s="2">
        <v>7</v>
      </c>
      <c r="G25" s="2">
        <v>2</v>
      </c>
      <c r="H25" s="2">
        <v>1</v>
      </c>
      <c r="I25" s="23">
        <v>2</v>
      </c>
      <c r="J25" s="6">
        <v>36</v>
      </c>
    </row>
    <row r="26" spans="2:10">
      <c r="B26" s="98"/>
      <c r="C26" s="8" t="s">
        <v>5</v>
      </c>
      <c r="D26" s="2">
        <v>14</v>
      </c>
      <c r="E26" s="2">
        <v>20</v>
      </c>
      <c r="F26" s="2">
        <v>15</v>
      </c>
      <c r="G26" s="2">
        <v>27</v>
      </c>
      <c r="H26" s="2">
        <v>9</v>
      </c>
      <c r="I26" s="23">
        <v>1</v>
      </c>
      <c r="J26" s="6">
        <v>86</v>
      </c>
    </row>
    <row r="27" spans="2:10">
      <c r="B27" s="98"/>
      <c r="C27" s="8" t="s">
        <v>6</v>
      </c>
      <c r="D27" s="2">
        <v>16</v>
      </c>
      <c r="E27" s="2">
        <v>16</v>
      </c>
      <c r="F27" s="2">
        <v>59</v>
      </c>
      <c r="G27" s="2">
        <v>7</v>
      </c>
      <c r="H27" s="2">
        <v>0</v>
      </c>
      <c r="I27" s="23">
        <v>8</v>
      </c>
      <c r="J27" s="6">
        <v>106</v>
      </c>
    </row>
    <row r="28" spans="2:10">
      <c r="B28" s="98"/>
      <c r="C28" s="8" t="s">
        <v>7</v>
      </c>
      <c r="D28" s="2">
        <v>15</v>
      </c>
      <c r="E28" s="2">
        <v>24</v>
      </c>
      <c r="F28" s="2">
        <v>16</v>
      </c>
      <c r="G28" s="2">
        <v>7</v>
      </c>
      <c r="H28" s="2">
        <v>9</v>
      </c>
      <c r="I28" s="23">
        <v>0</v>
      </c>
      <c r="J28" s="6">
        <v>71</v>
      </c>
    </row>
    <row r="29" spans="2:10">
      <c r="B29" s="98"/>
      <c r="C29" s="8" t="s">
        <v>8</v>
      </c>
      <c r="D29" s="2">
        <v>13</v>
      </c>
      <c r="E29" s="2">
        <v>37</v>
      </c>
      <c r="F29" s="2">
        <v>21</v>
      </c>
      <c r="G29" s="2">
        <v>3</v>
      </c>
      <c r="H29" s="2">
        <v>11</v>
      </c>
      <c r="I29" s="23">
        <v>2</v>
      </c>
      <c r="J29" s="6">
        <v>87</v>
      </c>
    </row>
    <row r="30" spans="2:10" ht="21" thickBot="1">
      <c r="B30" s="98"/>
      <c r="C30" s="17" t="s">
        <v>19</v>
      </c>
      <c r="D30" s="18">
        <v>23</v>
      </c>
      <c r="E30" s="18">
        <v>4</v>
      </c>
      <c r="F30" s="18">
        <v>30</v>
      </c>
      <c r="G30" s="18">
        <v>10</v>
      </c>
      <c r="H30" s="18">
        <v>7</v>
      </c>
      <c r="I30" s="24">
        <v>31</v>
      </c>
      <c r="J30" s="19">
        <v>105</v>
      </c>
    </row>
    <row r="31" spans="2:10" ht="21" thickTop="1">
      <c r="B31" s="98"/>
      <c r="C31" s="8" t="s">
        <v>1</v>
      </c>
      <c r="D31" s="14">
        <v>15.714285714285714</v>
      </c>
      <c r="E31" s="15">
        <v>14.714285714285714</v>
      </c>
      <c r="F31" s="15">
        <v>22.285714285714285</v>
      </c>
      <c r="G31" s="15">
        <v>14.142857142857142</v>
      </c>
      <c r="H31" s="15">
        <v>10</v>
      </c>
      <c r="I31" s="25">
        <v>7.1428571428571432</v>
      </c>
      <c r="J31" s="16">
        <v>84</v>
      </c>
    </row>
    <row r="32" spans="2:10">
      <c r="B32" s="99"/>
      <c r="C32" s="9" t="s">
        <v>2</v>
      </c>
      <c r="D32" s="10">
        <v>2.0669080394486379</v>
      </c>
      <c r="E32" s="11">
        <v>5.1302756155158429</v>
      </c>
      <c r="F32" s="11">
        <v>6.7953565578488462</v>
      </c>
      <c r="G32" s="11">
        <v>5.7504806069479404</v>
      </c>
      <c r="H32" s="11">
        <v>4.1461399144838547</v>
      </c>
      <c r="I32" s="26">
        <v>4.1198044996876071</v>
      </c>
      <c r="J32" s="12">
        <v>9.2324479548002447</v>
      </c>
    </row>
    <row r="34" spans="2:10">
      <c r="D34" s="3" t="s">
        <v>9</v>
      </c>
      <c r="E34" s="3" t="s">
        <v>10</v>
      </c>
      <c r="F34" s="3" t="s">
        <v>11</v>
      </c>
      <c r="G34" s="3" t="s">
        <v>12</v>
      </c>
      <c r="H34" s="3" t="s">
        <v>13</v>
      </c>
      <c r="I34" s="3" t="s">
        <v>14</v>
      </c>
      <c r="J34" s="3" t="s">
        <v>0</v>
      </c>
    </row>
    <row r="35" spans="2:10">
      <c r="B35" s="97" t="s">
        <v>21</v>
      </c>
      <c r="C35" s="7" t="s">
        <v>3</v>
      </c>
      <c r="D35" s="4">
        <v>7</v>
      </c>
      <c r="E35" s="4">
        <v>0</v>
      </c>
      <c r="F35" s="4">
        <v>6</v>
      </c>
      <c r="G35" s="4">
        <v>6</v>
      </c>
      <c r="H35" s="4">
        <v>5</v>
      </c>
      <c r="I35" s="22">
        <v>3</v>
      </c>
      <c r="J35" s="5">
        <v>27</v>
      </c>
    </row>
    <row r="36" spans="2:10">
      <c r="B36" s="98"/>
      <c r="C36" s="8" t="s">
        <v>4</v>
      </c>
      <c r="D36" s="2">
        <v>0</v>
      </c>
      <c r="E36" s="2">
        <v>9</v>
      </c>
      <c r="F36" s="2">
        <v>24</v>
      </c>
      <c r="G36" s="2">
        <v>0</v>
      </c>
      <c r="H36" s="2">
        <v>1</v>
      </c>
      <c r="I36" s="23">
        <v>16</v>
      </c>
      <c r="J36" s="6">
        <v>50</v>
      </c>
    </row>
    <row r="37" spans="2:10">
      <c r="B37" s="98"/>
      <c r="C37" s="8" t="s">
        <v>5</v>
      </c>
      <c r="D37" s="2">
        <v>9</v>
      </c>
      <c r="E37" s="2">
        <v>2</v>
      </c>
      <c r="F37" s="2">
        <v>1</v>
      </c>
      <c r="G37" s="2">
        <v>5</v>
      </c>
      <c r="H37" s="2">
        <v>1</v>
      </c>
      <c r="I37" s="23">
        <v>5</v>
      </c>
      <c r="J37" s="6">
        <v>23</v>
      </c>
    </row>
    <row r="38" spans="2:10">
      <c r="B38" s="98"/>
      <c r="C38" s="8" t="s">
        <v>6</v>
      </c>
      <c r="D38" s="2">
        <v>9</v>
      </c>
      <c r="E38" s="2">
        <v>0</v>
      </c>
      <c r="F38" s="2">
        <v>3</v>
      </c>
      <c r="G38" s="2">
        <v>9</v>
      </c>
      <c r="H38" s="2">
        <v>14</v>
      </c>
      <c r="I38" s="23">
        <v>3</v>
      </c>
      <c r="J38" s="6">
        <v>38</v>
      </c>
    </row>
    <row r="39" spans="2:10">
      <c r="B39" s="98"/>
      <c r="C39" s="8" t="s">
        <v>7</v>
      </c>
      <c r="D39" s="2">
        <v>8</v>
      </c>
      <c r="E39" s="2">
        <v>0</v>
      </c>
      <c r="F39" s="2">
        <v>0</v>
      </c>
      <c r="G39" s="2">
        <v>5</v>
      </c>
      <c r="H39" s="2">
        <v>4</v>
      </c>
      <c r="I39" s="23">
        <v>0</v>
      </c>
      <c r="J39" s="6">
        <v>17</v>
      </c>
    </row>
    <row r="40" spans="2:10">
      <c r="B40" s="98"/>
      <c r="C40" s="8" t="s">
        <v>8</v>
      </c>
      <c r="D40" s="2">
        <v>5</v>
      </c>
      <c r="E40" s="2">
        <v>18</v>
      </c>
      <c r="F40" s="2">
        <v>8</v>
      </c>
      <c r="G40" s="2">
        <v>9</v>
      </c>
      <c r="H40" s="2">
        <v>1</v>
      </c>
      <c r="I40" s="23">
        <v>0</v>
      </c>
      <c r="J40" s="6">
        <v>41</v>
      </c>
    </row>
    <row r="41" spans="2:10" ht="21" thickBot="1">
      <c r="B41" s="98"/>
      <c r="C41" s="17" t="s">
        <v>19</v>
      </c>
      <c r="D41" s="18">
        <v>12</v>
      </c>
      <c r="E41" s="18">
        <v>11</v>
      </c>
      <c r="F41" s="18">
        <v>4</v>
      </c>
      <c r="G41" s="18">
        <v>7</v>
      </c>
      <c r="H41" s="18">
        <v>3</v>
      </c>
      <c r="I41" s="24">
        <v>6</v>
      </c>
      <c r="J41" s="19">
        <v>43</v>
      </c>
    </row>
    <row r="42" spans="2:10" ht="21" thickTop="1">
      <c r="B42" s="98"/>
      <c r="C42" s="8" t="s">
        <v>1</v>
      </c>
      <c r="D42" s="14">
        <v>7.1428571428571432</v>
      </c>
      <c r="E42" s="15">
        <v>5.7142857142857144</v>
      </c>
      <c r="F42" s="15">
        <v>6.5714285714285712</v>
      </c>
      <c r="G42" s="15">
        <v>5.8571428571428568</v>
      </c>
      <c r="H42" s="15">
        <v>4.1428571428571432</v>
      </c>
      <c r="I42" s="25">
        <v>4.7142857142857144</v>
      </c>
      <c r="J42" s="16">
        <v>34.142857142857146</v>
      </c>
    </row>
    <row r="43" spans="2:10">
      <c r="B43" s="99"/>
      <c r="C43" s="9" t="s">
        <v>2</v>
      </c>
      <c r="D43" s="10">
        <v>1.4380637019563332</v>
      </c>
      <c r="E43" s="11">
        <v>2.6789682245781341</v>
      </c>
      <c r="F43" s="11">
        <v>3.0849646355705742</v>
      </c>
      <c r="G43" s="11">
        <v>1.1635039736067254</v>
      </c>
      <c r="H43" s="11">
        <v>1.7515784912142403</v>
      </c>
      <c r="I43" s="26">
        <v>2.0669080394486383</v>
      </c>
      <c r="J43" s="12">
        <v>4.5273169360511734</v>
      </c>
    </row>
  </sheetData>
  <mergeCells count="5">
    <mergeCell ref="B4:B11"/>
    <mergeCell ref="B14:B21"/>
    <mergeCell ref="B24:B32"/>
    <mergeCell ref="B35:B43"/>
    <mergeCell ref="L4:N4"/>
  </mergeCells>
  <phoneticPr fontId="1"/>
  <pageMargins left="0.7" right="0.7" top="0.75" bottom="0.75" header="0.3" footer="0.3"/>
  <pageSetup paperSize="9" scale="4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2C563-7804-8E49-9BFA-502A7DA53FD5}">
  <dimension ref="B1:M42"/>
  <sheetViews>
    <sheetView view="pageBreakPreview" zoomScale="59" zoomScaleNormal="50" workbookViewId="0">
      <selection activeCell="B2" sqref="B2"/>
    </sheetView>
  </sheetViews>
  <sheetFormatPr baseColWidth="10" defaultRowHeight="20"/>
  <cols>
    <col min="1" max="1" width="4.85546875" customWidth="1"/>
    <col min="2" max="2" width="17.7109375" style="1" bestFit="1" customWidth="1"/>
    <col min="3" max="3" width="6.28515625" style="2" bestFit="1" customWidth="1"/>
    <col min="4" max="4" width="7.5703125" style="2" bestFit="1" customWidth="1"/>
    <col min="5" max="5" width="8.5703125" style="2" bestFit="1" customWidth="1"/>
    <col min="6" max="8" width="9.5703125" style="2" bestFit="1" customWidth="1"/>
    <col min="9" max="9" width="7.42578125" style="2" bestFit="1" customWidth="1"/>
    <col min="10" max="10" width="5.5703125" customWidth="1"/>
    <col min="11" max="11" width="38.85546875" bestFit="1" customWidth="1"/>
    <col min="13" max="13" width="16.140625" bestFit="1" customWidth="1"/>
  </cols>
  <sheetData>
    <row r="1" spans="2:13">
      <c r="B1" s="21" t="s">
        <v>22</v>
      </c>
    </row>
    <row r="2" spans="2:13">
      <c r="B2" s="1" t="s">
        <v>82</v>
      </c>
      <c r="C2" s="20"/>
    </row>
    <row r="3" spans="2:13">
      <c r="D3" s="80" t="s">
        <v>83</v>
      </c>
      <c r="E3" s="80" t="s">
        <v>84</v>
      </c>
      <c r="F3" s="80" t="s">
        <v>85</v>
      </c>
      <c r="G3" s="80" t="s">
        <v>86</v>
      </c>
      <c r="H3" s="80" t="s">
        <v>87</v>
      </c>
      <c r="I3" s="81" t="s">
        <v>0</v>
      </c>
      <c r="K3" s="100" t="s">
        <v>70</v>
      </c>
      <c r="L3" s="101"/>
      <c r="M3" s="101"/>
    </row>
    <row r="4" spans="2:13">
      <c r="B4" s="97" t="s">
        <v>15</v>
      </c>
      <c r="C4" s="7" t="s">
        <v>3</v>
      </c>
      <c r="D4" s="2">
        <v>43</v>
      </c>
      <c r="E4" s="2">
        <v>8</v>
      </c>
      <c r="F4" s="2">
        <v>11</v>
      </c>
      <c r="G4" s="2">
        <v>0</v>
      </c>
      <c r="H4" s="23">
        <v>0</v>
      </c>
      <c r="I4" s="6">
        <v>62</v>
      </c>
      <c r="K4" s="70"/>
      <c r="L4" s="68" t="s">
        <v>71</v>
      </c>
      <c r="M4" s="68" t="s">
        <v>72</v>
      </c>
    </row>
    <row r="5" spans="2:13">
      <c r="B5" s="98"/>
      <c r="C5" s="8" t="s">
        <v>4</v>
      </c>
      <c r="D5" s="2">
        <v>4</v>
      </c>
      <c r="E5" s="2">
        <v>1</v>
      </c>
      <c r="F5" s="2">
        <v>14</v>
      </c>
      <c r="G5" s="2">
        <v>5</v>
      </c>
      <c r="H5" s="23">
        <v>0</v>
      </c>
      <c r="I5" s="6">
        <v>24</v>
      </c>
      <c r="K5" s="71" t="s">
        <v>73</v>
      </c>
      <c r="L5" s="74" t="s">
        <v>74</v>
      </c>
      <c r="M5" s="75">
        <v>0.99319999999999997</v>
      </c>
    </row>
    <row r="6" spans="2:13">
      <c r="B6" s="98"/>
      <c r="C6" s="8" t="s">
        <v>5</v>
      </c>
      <c r="D6" s="2">
        <v>8</v>
      </c>
      <c r="E6" s="2">
        <v>0</v>
      </c>
      <c r="F6" s="2">
        <v>0</v>
      </c>
      <c r="G6" s="2">
        <v>1</v>
      </c>
      <c r="H6" s="23">
        <v>5</v>
      </c>
      <c r="I6" s="6">
        <v>14</v>
      </c>
      <c r="K6" s="72" t="s">
        <v>75</v>
      </c>
      <c r="L6" s="76" t="s">
        <v>74</v>
      </c>
      <c r="M6" s="77">
        <v>0.99790000000000001</v>
      </c>
    </row>
    <row r="7" spans="2:13">
      <c r="B7" s="98"/>
      <c r="C7" s="8" t="s">
        <v>6</v>
      </c>
      <c r="D7" s="2">
        <v>0</v>
      </c>
      <c r="E7" s="2">
        <v>0</v>
      </c>
      <c r="F7" s="2">
        <v>0</v>
      </c>
      <c r="G7" s="2">
        <v>0</v>
      </c>
      <c r="H7" s="23">
        <v>0</v>
      </c>
      <c r="I7" s="6">
        <v>0</v>
      </c>
      <c r="K7" s="72" t="s">
        <v>76</v>
      </c>
      <c r="L7" s="76" t="s">
        <v>88</v>
      </c>
      <c r="M7" s="77">
        <v>8.8000000000000005E-3</v>
      </c>
    </row>
    <row r="8" spans="2:13">
      <c r="B8" s="98"/>
      <c r="C8" s="8" t="s">
        <v>7</v>
      </c>
      <c r="D8" s="2">
        <v>32</v>
      </c>
      <c r="E8" s="2">
        <v>12</v>
      </c>
      <c r="F8" s="2">
        <v>8</v>
      </c>
      <c r="G8" s="2">
        <v>17</v>
      </c>
      <c r="H8" s="23">
        <v>0</v>
      </c>
      <c r="I8" s="6">
        <v>69</v>
      </c>
      <c r="K8" s="72" t="s">
        <v>78</v>
      </c>
      <c r="L8" s="76" t="s">
        <v>74</v>
      </c>
      <c r="M8" s="77">
        <v>0.96630000000000005</v>
      </c>
    </row>
    <row r="9" spans="2:13" ht="21" thickBot="1">
      <c r="B9" s="98"/>
      <c r="C9" s="17" t="s">
        <v>8</v>
      </c>
      <c r="D9" s="18">
        <v>14</v>
      </c>
      <c r="E9" s="18">
        <v>0</v>
      </c>
      <c r="F9" s="18">
        <v>0</v>
      </c>
      <c r="G9" s="18">
        <v>0</v>
      </c>
      <c r="H9" s="24">
        <v>0</v>
      </c>
      <c r="I9" s="19">
        <v>14</v>
      </c>
      <c r="K9" s="72" t="s">
        <v>79</v>
      </c>
      <c r="L9" s="76" t="s">
        <v>77</v>
      </c>
      <c r="M9" s="77">
        <v>1.1900000000000001E-2</v>
      </c>
    </row>
    <row r="10" spans="2:13" ht="21" thickTop="1">
      <c r="B10" s="98"/>
      <c r="C10" s="8" t="s">
        <v>1</v>
      </c>
      <c r="D10" s="14">
        <v>16.833333333333332</v>
      </c>
      <c r="E10" s="15">
        <v>3.5</v>
      </c>
      <c r="F10" s="15">
        <v>5.5</v>
      </c>
      <c r="G10" s="15">
        <v>3.8333333333333335</v>
      </c>
      <c r="H10" s="25">
        <v>0.83333333333333337</v>
      </c>
      <c r="I10" s="16">
        <v>30.5</v>
      </c>
      <c r="K10" s="73" t="s">
        <v>80</v>
      </c>
      <c r="L10" s="78" t="s">
        <v>88</v>
      </c>
      <c r="M10" s="79">
        <v>4.4999999999999997E-3</v>
      </c>
    </row>
    <row r="11" spans="2:13">
      <c r="B11" s="99"/>
      <c r="C11" s="9" t="s">
        <v>2</v>
      </c>
      <c r="D11" s="10">
        <v>6.9494204394643182</v>
      </c>
      <c r="E11" s="11">
        <v>2.1252450839060111</v>
      </c>
      <c r="F11" s="11">
        <v>2.5787593916455256</v>
      </c>
      <c r="G11" s="11">
        <v>2.7497474631520458</v>
      </c>
      <c r="H11" s="26">
        <v>0.83333333333333326</v>
      </c>
      <c r="I11" s="12">
        <v>11.534730165894651</v>
      </c>
    </row>
    <row r="13" spans="2:13">
      <c r="D13" s="80" t="s">
        <v>83</v>
      </c>
      <c r="E13" s="80" t="s">
        <v>84</v>
      </c>
      <c r="F13" s="80" t="s">
        <v>85</v>
      </c>
      <c r="G13" s="80" t="s">
        <v>86</v>
      </c>
      <c r="H13" s="80" t="s">
        <v>87</v>
      </c>
      <c r="I13" s="3" t="s">
        <v>0</v>
      </c>
    </row>
    <row r="14" spans="2:13">
      <c r="B14" s="97" t="s">
        <v>16</v>
      </c>
      <c r="C14" s="7" t="s">
        <v>3</v>
      </c>
      <c r="D14" s="4">
        <v>16</v>
      </c>
      <c r="E14" s="4">
        <v>1</v>
      </c>
      <c r="F14" s="4">
        <v>1</v>
      </c>
      <c r="G14" s="4">
        <v>0</v>
      </c>
      <c r="H14" s="22">
        <v>0</v>
      </c>
      <c r="I14" s="5">
        <v>18</v>
      </c>
    </row>
    <row r="15" spans="2:13">
      <c r="B15" s="98"/>
      <c r="C15" s="8" t="s">
        <v>4</v>
      </c>
      <c r="D15" s="2">
        <v>1</v>
      </c>
      <c r="E15" s="2">
        <v>1</v>
      </c>
      <c r="F15" s="2">
        <v>0</v>
      </c>
      <c r="G15" s="2">
        <v>0</v>
      </c>
      <c r="H15" s="23">
        <v>0</v>
      </c>
      <c r="I15" s="6">
        <v>2</v>
      </c>
    </row>
    <row r="16" spans="2:13">
      <c r="B16" s="98"/>
      <c r="C16" s="8" t="s">
        <v>5</v>
      </c>
      <c r="D16" s="2">
        <v>44</v>
      </c>
      <c r="E16" s="2">
        <v>9</v>
      </c>
      <c r="F16" s="2">
        <v>13</v>
      </c>
      <c r="G16" s="2">
        <v>1</v>
      </c>
      <c r="H16" s="23">
        <v>2</v>
      </c>
      <c r="I16" s="6">
        <v>69</v>
      </c>
    </row>
    <row r="17" spans="2:9">
      <c r="B17" s="98"/>
      <c r="C17" s="8" t="s">
        <v>6</v>
      </c>
      <c r="D17" s="2">
        <v>50</v>
      </c>
      <c r="E17" s="2">
        <v>0</v>
      </c>
      <c r="F17" s="2">
        <v>11</v>
      </c>
      <c r="G17" s="2">
        <v>5</v>
      </c>
      <c r="H17" s="23">
        <v>0</v>
      </c>
      <c r="I17" s="6">
        <v>66</v>
      </c>
    </row>
    <row r="18" spans="2:9">
      <c r="B18" s="98"/>
      <c r="C18" s="8" t="s">
        <v>7</v>
      </c>
      <c r="D18" s="2">
        <v>23</v>
      </c>
      <c r="E18" s="2">
        <v>14</v>
      </c>
      <c r="F18" s="2">
        <v>29</v>
      </c>
      <c r="G18" s="2">
        <v>0</v>
      </c>
      <c r="H18" s="23">
        <v>0</v>
      </c>
      <c r="I18" s="6">
        <v>66</v>
      </c>
    </row>
    <row r="19" spans="2:9">
      <c r="B19" s="98"/>
      <c r="C19" s="8" t="s">
        <v>8</v>
      </c>
      <c r="D19" s="2">
        <v>10</v>
      </c>
      <c r="E19" s="2">
        <v>1</v>
      </c>
      <c r="F19" s="2">
        <v>0</v>
      </c>
      <c r="G19" s="2">
        <v>0</v>
      </c>
      <c r="H19" s="23">
        <v>0</v>
      </c>
      <c r="I19" s="6">
        <v>11</v>
      </c>
    </row>
    <row r="20" spans="2:9" ht="21" thickBot="1">
      <c r="B20" s="98"/>
      <c r="C20" s="17" t="s">
        <v>19</v>
      </c>
      <c r="D20" s="18">
        <v>15</v>
      </c>
      <c r="E20" s="18">
        <v>0</v>
      </c>
      <c r="F20" s="18">
        <v>0</v>
      </c>
      <c r="G20" s="18">
        <v>0</v>
      </c>
      <c r="H20" s="24">
        <v>0</v>
      </c>
      <c r="I20" s="19">
        <v>15</v>
      </c>
    </row>
    <row r="21" spans="2:9" ht="21" thickTop="1">
      <c r="B21" s="98"/>
      <c r="C21" s="8" t="s">
        <v>1</v>
      </c>
      <c r="D21" s="14">
        <v>22.714285714285715</v>
      </c>
      <c r="E21" s="15">
        <v>3.7142857142857144</v>
      </c>
      <c r="F21" s="15">
        <v>7.7142857142857144</v>
      </c>
      <c r="G21" s="15">
        <v>0.8571428571428571</v>
      </c>
      <c r="H21" s="25">
        <v>0.2857142857142857</v>
      </c>
      <c r="I21" s="16">
        <v>35.285714285714285</v>
      </c>
    </row>
    <row r="22" spans="2:9">
      <c r="B22" s="99"/>
      <c r="C22" s="9" t="s">
        <v>2</v>
      </c>
      <c r="D22" s="10">
        <v>6.7883453545809846</v>
      </c>
      <c r="E22" s="11">
        <v>2.0898198340468275</v>
      </c>
      <c r="F22" s="11">
        <v>4.1272283200038951</v>
      </c>
      <c r="G22" s="11">
        <v>0.70469755175946391</v>
      </c>
      <c r="H22" s="26">
        <v>0.2857142857142857</v>
      </c>
      <c r="I22" s="12">
        <v>11.371883216563404</v>
      </c>
    </row>
    <row r="24" spans="2:9">
      <c r="D24" s="80" t="s">
        <v>83</v>
      </c>
      <c r="E24" s="80" t="s">
        <v>84</v>
      </c>
      <c r="F24" s="80" t="s">
        <v>85</v>
      </c>
      <c r="G24" s="80" t="s">
        <v>86</v>
      </c>
      <c r="H24" s="80" t="s">
        <v>87</v>
      </c>
      <c r="I24" s="3" t="s">
        <v>0</v>
      </c>
    </row>
    <row r="25" spans="2:9">
      <c r="B25" s="97" t="s">
        <v>18</v>
      </c>
      <c r="C25" s="7" t="s">
        <v>3</v>
      </c>
      <c r="D25" s="4">
        <v>10</v>
      </c>
      <c r="E25" s="4">
        <v>35</v>
      </c>
      <c r="F25" s="4">
        <v>4</v>
      </c>
      <c r="G25" s="4">
        <v>1</v>
      </c>
      <c r="H25" s="22">
        <v>2</v>
      </c>
      <c r="I25" s="5">
        <v>52</v>
      </c>
    </row>
    <row r="26" spans="2:9">
      <c r="B26" s="98"/>
      <c r="C26" s="8" t="s">
        <v>4</v>
      </c>
      <c r="D26" s="2">
        <v>8</v>
      </c>
      <c r="E26" s="2">
        <v>9</v>
      </c>
      <c r="F26" s="2">
        <v>0</v>
      </c>
      <c r="G26" s="2">
        <v>0</v>
      </c>
      <c r="H26" s="23">
        <v>0</v>
      </c>
      <c r="I26" s="6">
        <v>17</v>
      </c>
    </row>
    <row r="27" spans="2:9">
      <c r="B27" s="98"/>
      <c r="C27" s="8" t="s">
        <v>5</v>
      </c>
      <c r="D27" s="2">
        <v>5</v>
      </c>
      <c r="E27" s="2">
        <v>0</v>
      </c>
      <c r="F27" s="2">
        <v>0</v>
      </c>
      <c r="G27" s="2">
        <v>0</v>
      </c>
      <c r="H27" s="23">
        <v>0</v>
      </c>
      <c r="I27" s="6">
        <v>5</v>
      </c>
    </row>
    <row r="28" spans="2:9">
      <c r="B28" s="98"/>
      <c r="C28" s="8" t="s">
        <v>6</v>
      </c>
      <c r="D28" s="2">
        <v>1</v>
      </c>
      <c r="E28" s="2">
        <v>0</v>
      </c>
      <c r="F28" s="2">
        <v>0</v>
      </c>
      <c r="G28" s="2">
        <v>0</v>
      </c>
      <c r="H28" s="23">
        <v>0</v>
      </c>
      <c r="I28" s="6">
        <v>1</v>
      </c>
    </row>
    <row r="29" spans="2:9">
      <c r="B29" s="98"/>
      <c r="C29" s="8" t="s">
        <v>7</v>
      </c>
      <c r="D29" s="2">
        <v>3</v>
      </c>
      <c r="E29" s="2">
        <v>0</v>
      </c>
      <c r="F29" s="2">
        <v>0</v>
      </c>
      <c r="G29" s="2">
        <v>1</v>
      </c>
      <c r="H29" s="23">
        <v>0</v>
      </c>
      <c r="I29" s="6">
        <v>4</v>
      </c>
    </row>
    <row r="30" spans="2:9">
      <c r="B30" s="98"/>
      <c r="C30" s="8" t="s">
        <v>8</v>
      </c>
      <c r="D30" s="2">
        <v>64</v>
      </c>
      <c r="E30" s="2">
        <v>3</v>
      </c>
      <c r="F30" s="2">
        <v>6</v>
      </c>
      <c r="G30" s="2">
        <v>0</v>
      </c>
      <c r="H30" s="23">
        <v>3</v>
      </c>
      <c r="I30" s="6">
        <v>76</v>
      </c>
    </row>
    <row r="31" spans="2:9" ht="21" thickBot="1">
      <c r="B31" s="98"/>
      <c r="C31" s="17" t="s">
        <v>19</v>
      </c>
      <c r="D31" s="18">
        <v>23</v>
      </c>
      <c r="E31" s="18">
        <v>5</v>
      </c>
      <c r="F31" s="18">
        <v>0</v>
      </c>
      <c r="G31" s="18">
        <v>3</v>
      </c>
      <c r="H31" s="24">
        <v>5</v>
      </c>
      <c r="I31" s="19">
        <v>36</v>
      </c>
    </row>
    <row r="32" spans="2:9" ht="21" thickTop="1">
      <c r="B32" s="98"/>
      <c r="C32" s="8" t="s">
        <v>1</v>
      </c>
      <c r="D32" s="14">
        <v>16.285714285714285</v>
      </c>
      <c r="E32" s="15">
        <v>7.4285714285714288</v>
      </c>
      <c r="F32" s="15">
        <v>1.4285714285714286</v>
      </c>
      <c r="G32" s="15">
        <v>0.7142857142857143</v>
      </c>
      <c r="H32" s="25">
        <v>1.4285714285714286</v>
      </c>
      <c r="I32" s="16">
        <v>27.285714285714285</v>
      </c>
    </row>
    <row r="33" spans="2:9">
      <c r="B33" s="99"/>
      <c r="C33" s="9" t="s">
        <v>2</v>
      </c>
      <c r="D33" s="10">
        <v>8.4055375333460862</v>
      </c>
      <c r="E33" s="11">
        <v>4.7652369293873811</v>
      </c>
      <c r="F33" s="11">
        <v>0.94760708295868556</v>
      </c>
      <c r="G33" s="11">
        <v>0.420560041253707</v>
      </c>
      <c r="H33" s="26">
        <v>0.75141589705045231</v>
      </c>
      <c r="I33" s="12">
        <v>10.796194844909557</v>
      </c>
    </row>
    <row r="35" spans="2:9">
      <c r="D35" s="80" t="s">
        <v>83</v>
      </c>
      <c r="E35" s="80" t="s">
        <v>84</v>
      </c>
      <c r="F35" s="80" t="s">
        <v>85</v>
      </c>
      <c r="G35" s="80" t="s">
        <v>86</v>
      </c>
      <c r="H35" s="80" t="s">
        <v>87</v>
      </c>
      <c r="I35" s="3" t="s">
        <v>0</v>
      </c>
    </row>
    <row r="36" spans="2:9">
      <c r="B36" s="97" t="s">
        <v>21</v>
      </c>
      <c r="C36" s="7" t="s">
        <v>3</v>
      </c>
      <c r="D36" s="4">
        <v>14</v>
      </c>
      <c r="E36" s="4">
        <v>31</v>
      </c>
      <c r="F36" s="4">
        <v>14</v>
      </c>
      <c r="G36" s="4">
        <v>8</v>
      </c>
      <c r="H36" s="22">
        <v>0</v>
      </c>
      <c r="I36" s="5">
        <v>67</v>
      </c>
    </row>
    <row r="37" spans="2:9">
      <c r="B37" s="98"/>
      <c r="C37" s="8" t="s">
        <v>4</v>
      </c>
      <c r="D37" s="2">
        <v>19</v>
      </c>
      <c r="E37" s="2">
        <v>73</v>
      </c>
      <c r="F37" s="2">
        <v>26</v>
      </c>
      <c r="G37" s="2">
        <v>1</v>
      </c>
      <c r="H37" s="23">
        <v>0</v>
      </c>
      <c r="I37" s="6">
        <v>119</v>
      </c>
    </row>
    <row r="38" spans="2:9">
      <c r="B38" s="98"/>
      <c r="C38" s="8" t="s">
        <v>5</v>
      </c>
      <c r="D38" s="2">
        <v>53</v>
      </c>
      <c r="E38" s="2">
        <v>30</v>
      </c>
      <c r="F38" s="2">
        <v>3</v>
      </c>
      <c r="G38" s="2">
        <v>0</v>
      </c>
      <c r="H38" s="23">
        <v>0</v>
      </c>
      <c r="I38" s="6">
        <v>86</v>
      </c>
    </row>
    <row r="39" spans="2:9">
      <c r="B39" s="98"/>
      <c r="C39" s="8" t="s">
        <v>6</v>
      </c>
      <c r="D39" s="2">
        <v>52</v>
      </c>
      <c r="E39" s="2">
        <v>10</v>
      </c>
      <c r="F39" s="2">
        <v>1</v>
      </c>
      <c r="G39" s="2">
        <v>0</v>
      </c>
      <c r="H39" s="23">
        <v>0</v>
      </c>
      <c r="I39" s="6">
        <v>63</v>
      </c>
    </row>
    <row r="40" spans="2:9" ht="21" thickBot="1">
      <c r="B40" s="98"/>
      <c r="C40" s="17" t="s">
        <v>7</v>
      </c>
      <c r="D40" s="18">
        <v>149</v>
      </c>
      <c r="E40" s="18">
        <v>4</v>
      </c>
      <c r="F40" s="18">
        <v>15</v>
      </c>
      <c r="G40" s="18">
        <v>0</v>
      </c>
      <c r="H40" s="24">
        <v>0</v>
      </c>
      <c r="I40" s="19">
        <v>168</v>
      </c>
    </row>
    <row r="41" spans="2:9" ht="21" thickTop="1">
      <c r="B41" s="98"/>
      <c r="C41" s="8" t="s">
        <v>1</v>
      </c>
      <c r="D41" s="14">
        <v>57.4</v>
      </c>
      <c r="E41" s="15">
        <v>29.6</v>
      </c>
      <c r="F41" s="15">
        <v>11.8</v>
      </c>
      <c r="G41" s="15">
        <v>1.8</v>
      </c>
      <c r="H41" s="25">
        <v>0</v>
      </c>
      <c r="I41" s="16">
        <v>100.6</v>
      </c>
    </row>
    <row r="42" spans="2:9">
      <c r="B42" s="99"/>
      <c r="C42" s="9" t="s">
        <v>2</v>
      </c>
      <c r="D42" s="10">
        <v>24.287033577610913</v>
      </c>
      <c r="E42" s="11">
        <v>12.093800064495857</v>
      </c>
      <c r="F42" s="11">
        <v>4.5321076774498632</v>
      </c>
      <c r="G42" s="11">
        <v>1.5620499351813308</v>
      </c>
      <c r="H42" s="26">
        <v>0</v>
      </c>
      <c r="I42" s="12">
        <v>19.541238445912271</v>
      </c>
    </row>
  </sheetData>
  <mergeCells count="5">
    <mergeCell ref="B4:B11"/>
    <mergeCell ref="B25:B33"/>
    <mergeCell ref="B36:B42"/>
    <mergeCell ref="B14:B22"/>
    <mergeCell ref="K3:M3"/>
  </mergeCells>
  <phoneticPr fontId="1"/>
  <pageMargins left="0.7" right="0.7" top="0.75" bottom="0.75" header="0.3" footer="0.3"/>
  <pageSetup paperSize="9" scale="46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8B729-3BDB-3A41-9853-BF5F31B9667E}">
  <dimension ref="B2:N6"/>
  <sheetViews>
    <sheetView view="pageBreakPreview" zoomScale="75" zoomScaleNormal="75" workbookViewId="0">
      <selection activeCell="M15" sqref="M15"/>
    </sheetView>
  </sheetViews>
  <sheetFormatPr baseColWidth="10" defaultRowHeight="20"/>
  <cols>
    <col min="1" max="1" width="6" customWidth="1"/>
    <col min="2" max="2" width="19.7109375" bestFit="1" customWidth="1"/>
  </cols>
  <sheetData>
    <row r="2" spans="2:14">
      <c r="B2" s="21" t="s">
        <v>3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2:14">
      <c r="B3" s="20" t="s">
        <v>34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2:14">
      <c r="B4" s="2"/>
      <c r="C4" s="32" t="s">
        <v>3</v>
      </c>
      <c r="D4" s="33" t="s">
        <v>23</v>
      </c>
      <c r="E4" s="32" t="s">
        <v>24</v>
      </c>
      <c r="F4" s="34" t="s">
        <v>25</v>
      </c>
      <c r="G4" s="32" t="s">
        <v>7</v>
      </c>
      <c r="H4" s="32" t="s">
        <v>8</v>
      </c>
      <c r="I4" s="48" t="s">
        <v>19</v>
      </c>
      <c r="J4" s="33" t="s">
        <v>35</v>
      </c>
      <c r="K4" s="33" t="s">
        <v>89</v>
      </c>
      <c r="L4" s="35" t="s">
        <v>90</v>
      </c>
      <c r="M4" s="36" t="s">
        <v>26</v>
      </c>
      <c r="N4" s="37" t="s">
        <v>27</v>
      </c>
    </row>
    <row r="5" spans="2:14">
      <c r="B5" s="27" t="s">
        <v>28</v>
      </c>
      <c r="C5" s="29">
        <v>94.641944334963114</v>
      </c>
      <c r="D5" s="30">
        <v>90.252537270039042</v>
      </c>
      <c r="E5" s="29">
        <v>95.694537663282219</v>
      </c>
      <c r="F5" s="30">
        <v>94.785749207887292</v>
      </c>
      <c r="G5" s="29">
        <v>90.961252554364137</v>
      </c>
      <c r="H5" s="29">
        <v>91.323680043837498</v>
      </c>
      <c r="I5" s="28">
        <v>91.157995991590795</v>
      </c>
      <c r="J5" s="30">
        <v>88.013202695599801</v>
      </c>
      <c r="K5" s="29">
        <v>90.554731989090939</v>
      </c>
      <c r="L5" s="31">
        <v>91.325882050824092</v>
      </c>
      <c r="M5" s="28">
        <v>91.871151380147893</v>
      </c>
      <c r="N5" s="29">
        <v>0.75982926778286985</v>
      </c>
    </row>
    <row r="6" spans="2:14">
      <c r="B6" s="27" t="s">
        <v>29</v>
      </c>
      <c r="C6" s="29">
        <v>5.3580556650369005</v>
      </c>
      <c r="D6" s="30">
        <v>9.7474627299609722</v>
      </c>
      <c r="E6" s="29">
        <v>4.3054623367177935</v>
      </c>
      <c r="F6" s="30">
        <v>5.2142507921127255</v>
      </c>
      <c r="G6" s="29">
        <v>9.0387474456358685</v>
      </c>
      <c r="H6" s="29">
        <v>8.6763199561625068</v>
      </c>
      <c r="I6" s="28">
        <v>8.8420040084092069</v>
      </c>
      <c r="J6" s="30">
        <v>11.986797304400207</v>
      </c>
      <c r="K6" s="13">
        <v>9.4452680109090732</v>
      </c>
      <c r="L6" s="82">
        <v>8.6741179491759137</v>
      </c>
      <c r="M6" s="12">
        <v>8.1288486198521159</v>
      </c>
      <c r="N6" s="13">
        <v>0.75982926778286985</v>
      </c>
    </row>
  </sheetData>
  <phoneticPr fontId="1"/>
  <pageMargins left="0.7" right="0.7" top="0.75" bottom="0.75" header="0.3" footer="0.3"/>
  <pageSetup paperSize="9" scale="42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B5CFF-C5A6-D540-A1ED-CFE9BF6272A8}">
  <dimension ref="B1:O42"/>
  <sheetViews>
    <sheetView view="pageBreakPreview" zoomScale="62" zoomScaleNormal="57" workbookViewId="0">
      <selection activeCell="N36" sqref="N36"/>
    </sheetView>
  </sheetViews>
  <sheetFormatPr baseColWidth="10" defaultRowHeight="20"/>
  <cols>
    <col min="2" max="2" width="3.28515625" customWidth="1"/>
    <col min="3" max="3" width="17.42578125" customWidth="1"/>
    <col min="12" max="12" width="2.7109375" customWidth="1"/>
    <col min="13" max="13" width="32.7109375" bestFit="1" customWidth="1"/>
  </cols>
  <sheetData>
    <row r="1" spans="2:15">
      <c r="B1" s="21" t="s">
        <v>36</v>
      </c>
      <c r="D1" s="2"/>
      <c r="E1" s="2"/>
      <c r="F1" s="2"/>
      <c r="G1" s="2"/>
      <c r="H1" s="2"/>
      <c r="I1" s="2"/>
      <c r="J1" s="2"/>
      <c r="K1" s="2"/>
    </row>
    <row r="2" spans="2:15">
      <c r="B2" s="21"/>
      <c r="D2" s="2"/>
      <c r="E2" s="2"/>
      <c r="F2" s="2"/>
      <c r="G2" s="2"/>
      <c r="H2" s="2"/>
      <c r="I2" s="2"/>
      <c r="J2" s="2"/>
      <c r="K2" s="2"/>
    </row>
    <row r="3" spans="2:15">
      <c r="B3" s="47" t="s">
        <v>17</v>
      </c>
      <c r="D3" s="20"/>
      <c r="E3" s="2"/>
      <c r="F3" s="2"/>
      <c r="G3" s="2"/>
      <c r="H3" s="2"/>
      <c r="I3" s="2"/>
      <c r="J3" s="2"/>
      <c r="K3" s="2"/>
      <c r="M3" s="46"/>
      <c r="N3" s="46"/>
      <c r="O3" s="46"/>
    </row>
    <row r="4" spans="2:15">
      <c r="B4" s="41"/>
      <c r="C4" s="42"/>
      <c r="D4" s="43"/>
      <c r="E4" s="4"/>
      <c r="F4" s="4"/>
      <c r="G4" s="4"/>
      <c r="H4" s="4"/>
      <c r="I4" s="4"/>
      <c r="J4" s="4"/>
      <c r="K4" s="4"/>
      <c r="L4" s="106"/>
      <c r="O4" s="39"/>
    </row>
    <row r="5" spans="2:15">
      <c r="B5" s="44"/>
      <c r="C5" s="1"/>
      <c r="D5" s="2"/>
      <c r="E5" s="3" t="s">
        <v>9</v>
      </c>
      <c r="F5" s="3" t="s">
        <v>10</v>
      </c>
      <c r="G5" s="3" t="s">
        <v>11</v>
      </c>
      <c r="H5" s="3" t="s">
        <v>12</v>
      </c>
      <c r="I5" s="3" t="s">
        <v>13</v>
      </c>
      <c r="J5" s="3" t="s">
        <v>14</v>
      </c>
      <c r="K5" s="3" t="s">
        <v>0</v>
      </c>
      <c r="L5" s="111"/>
      <c r="M5" s="107" t="s">
        <v>112</v>
      </c>
      <c r="N5" s="107"/>
      <c r="O5" s="108"/>
    </row>
    <row r="6" spans="2:15">
      <c r="B6" s="44"/>
      <c r="C6" s="97" t="s">
        <v>37</v>
      </c>
      <c r="D6" s="7" t="s">
        <v>3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22">
        <v>0</v>
      </c>
      <c r="K6" s="5">
        <v>0</v>
      </c>
      <c r="L6" s="111"/>
      <c r="M6" s="109"/>
      <c r="N6" s="110" t="s">
        <v>71</v>
      </c>
      <c r="O6" s="77" t="s">
        <v>114</v>
      </c>
    </row>
    <row r="7" spans="2:15">
      <c r="B7" s="44"/>
      <c r="C7" s="98"/>
      <c r="D7" s="8" t="s">
        <v>4</v>
      </c>
      <c r="E7" s="2">
        <v>2</v>
      </c>
      <c r="F7" s="2">
        <v>0</v>
      </c>
      <c r="G7" s="2">
        <v>1</v>
      </c>
      <c r="H7" s="2">
        <v>2</v>
      </c>
      <c r="I7" s="2">
        <v>0</v>
      </c>
      <c r="J7" s="23">
        <v>1</v>
      </c>
      <c r="K7" s="6">
        <v>6</v>
      </c>
      <c r="L7" s="111"/>
      <c r="M7" s="104" t="s">
        <v>115</v>
      </c>
      <c r="N7" s="104" t="s">
        <v>74</v>
      </c>
      <c r="O7" s="105">
        <v>0.82730000000000004</v>
      </c>
    </row>
    <row r="8" spans="2:15">
      <c r="B8" s="44"/>
      <c r="C8" s="98"/>
      <c r="D8" s="8" t="s">
        <v>5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3">
        <v>0</v>
      </c>
      <c r="K8" s="6">
        <v>0</v>
      </c>
      <c r="L8" s="111"/>
      <c r="O8" s="39"/>
    </row>
    <row r="9" spans="2:15" ht="21" thickBot="1">
      <c r="B9" s="44"/>
      <c r="C9" s="98"/>
      <c r="D9" s="17" t="s">
        <v>6</v>
      </c>
      <c r="E9" s="18">
        <v>2</v>
      </c>
      <c r="F9" s="18">
        <v>0</v>
      </c>
      <c r="G9" s="18">
        <v>1</v>
      </c>
      <c r="H9" s="18">
        <v>0</v>
      </c>
      <c r="I9" s="18">
        <v>0</v>
      </c>
      <c r="J9" s="24">
        <v>0</v>
      </c>
      <c r="K9" s="19">
        <v>3</v>
      </c>
      <c r="L9" s="111"/>
      <c r="O9" s="39"/>
    </row>
    <row r="10" spans="2:15" ht="21" thickTop="1">
      <c r="B10" s="44"/>
      <c r="C10" s="98"/>
      <c r="D10" s="8" t="s">
        <v>1</v>
      </c>
      <c r="E10" s="14">
        <v>1</v>
      </c>
      <c r="F10" s="15">
        <v>0</v>
      </c>
      <c r="G10" s="15">
        <v>0.5</v>
      </c>
      <c r="H10" s="15">
        <v>0.5</v>
      </c>
      <c r="I10" s="15">
        <v>0</v>
      </c>
      <c r="J10" s="25">
        <v>0.25</v>
      </c>
      <c r="K10" s="16">
        <v>2.25</v>
      </c>
      <c r="L10" s="111"/>
      <c r="O10" s="39"/>
    </row>
    <row r="11" spans="2:15">
      <c r="B11" s="44"/>
      <c r="C11" s="99"/>
      <c r="D11" s="9" t="s">
        <v>2</v>
      </c>
      <c r="E11" s="10">
        <v>0.57735026918962573</v>
      </c>
      <c r="F11" s="11">
        <v>0</v>
      </c>
      <c r="G11" s="11">
        <v>0.28867513459481287</v>
      </c>
      <c r="H11" s="11">
        <v>0.5</v>
      </c>
      <c r="I11" s="11">
        <v>0</v>
      </c>
      <c r="J11" s="26">
        <v>0.25</v>
      </c>
      <c r="K11" s="12">
        <v>1.4361406616345072</v>
      </c>
      <c r="L11" s="111"/>
      <c r="O11" s="39"/>
    </row>
    <row r="12" spans="2:15">
      <c r="B12" s="44"/>
      <c r="C12" s="2"/>
      <c r="D12" s="2"/>
      <c r="E12" s="15"/>
      <c r="F12" s="15"/>
      <c r="G12" s="15"/>
      <c r="H12" s="15"/>
      <c r="I12" s="15"/>
      <c r="J12" s="15"/>
      <c r="K12" s="15"/>
      <c r="L12" s="111"/>
      <c r="O12" s="39"/>
    </row>
    <row r="13" spans="2:15">
      <c r="B13" s="44"/>
      <c r="C13" s="1"/>
      <c r="D13" s="2"/>
      <c r="E13" s="2"/>
      <c r="F13" s="2"/>
      <c r="G13" s="2"/>
      <c r="H13" s="2"/>
      <c r="I13" s="2"/>
      <c r="J13" s="2"/>
      <c r="K13" s="2"/>
      <c r="L13" s="111"/>
      <c r="O13" s="39"/>
    </row>
    <row r="14" spans="2:15">
      <c r="B14" s="44"/>
      <c r="C14" s="1"/>
      <c r="D14" s="2"/>
      <c r="E14" s="3" t="s">
        <v>9</v>
      </c>
      <c r="F14" s="3" t="s">
        <v>10</v>
      </c>
      <c r="G14" s="3" t="s">
        <v>11</v>
      </c>
      <c r="H14" s="3" t="s">
        <v>12</v>
      </c>
      <c r="I14" s="3" t="s">
        <v>13</v>
      </c>
      <c r="J14" s="3" t="s">
        <v>14</v>
      </c>
      <c r="K14" s="3" t="s">
        <v>0</v>
      </c>
      <c r="L14" s="111"/>
      <c r="O14" s="39"/>
    </row>
    <row r="15" spans="2:15">
      <c r="B15" s="44"/>
      <c r="C15" s="97" t="s">
        <v>38</v>
      </c>
      <c r="D15" s="7" t="s">
        <v>3</v>
      </c>
      <c r="E15" s="4">
        <v>0</v>
      </c>
      <c r="F15" s="4">
        <v>1</v>
      </c>
      <c r="G15" s="4">
        <v>1</v>
      </c>
      <c r="H15" s="4">
        <v>2</v>
      </c>
      <c r="I15" s="4">
        <v>0</v>
      </c>
      <c r="J15" s="22">
        <v>0</v>
      </c>
      <c r="K15" s="5">
        <v>4</v>
      </c>
      <c r="L15" s="111"/>
      <c r="O15" s="39"/>
    </row>
    <row r="16" spans="2:15">
      <c r="B16" s="44"/>
      <c r="C16" s="98"/>
      <c r="D16" s="8" t="s">
        <v>4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3">
        <v>1</v>
      </c>
      <c r="K16" s="6">
        <v>1</v>
      </c>
      <c r="L16" s="111"/>
      <c r="O16" s="39"/>
    </row>
    <row r="17" spans="2:15">
      <c r="B17" s="44"/>
      <c r="C17" s="98"/>
      <c r="D17" s="8" t="s">
        <v>5</v>
      </c>
      <c r="E17" s="2">
        <v>1</v>
      </c>
      <c r="F17" s="2">
        <v>0</v>
      </c>
      <c r="G17" s="2">
        <v>0</v>
      </c>
      <c r="H17" s="2">
        <v>0</v>
      </c>
      <c r="I17" s="2">
        <v>1</v>
      </c>
      <c r="J17" s="23">
        <v>0</v>
      </c>
      <c r="K17" s="6">
        <v>2</v>
      </c>
      <c r="L17" s="111"/>
      <c r="O17" s="39"/>
    </row>
    <row r="18" spans="2:15" ht="21" thickBot="1">
      <c r="B18" s="44"/>
      <c r="C18" s="98"/>
      <c r="D18" s="17" t="s">
        <v>6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24">
        <v>0</v>
      </c>
      <c r="K18" s="19">
        <v>0</v>
      </c>
      <c r="L18" s="111"/>
      <c r="O18" s="39"/>
    </row>
    <row r="19" spans="2:15" ht="21" thickTop="1">
      <c r="B19" s="44"/>
      <c r="C19" s="98"/>
      <c r="D19" s="8" t="s">
        <v>1</v>
      </c>
      <c r="E19" s="14">
        <v>0.25</v>
      </c>
      <c r="F19" s="15">
        <v>0.25</v>
      </c>
      <c r="G19" s="15">
        <v>0.25</v>
      </c>
      <c r="H19" s="15">
        <v>0.5</v>
      </c>
      <c r="I19" s="15">
        <v>0.25</v>
      </c>
      <c r="J19" s="25">
        <v>0.25</v>
      </c>
      <c r="K19" s="16">
        <v>1.75</v>
      </c>
      <c r="L19" s="111"/>
      <c r="O19" s="39"/>
    </row>
    <row r="20" spans="2:15">
      <c r="B20" s="44"/>
      <c r="C20" s="99"/>
      <c r="D20" s="9" t="s">
        <v>2</v>
      </c>
      <c r="E20" s="10">
        <v>0.25</v>
      </c>
      <c r="F20" s="11">
        <v>0.25</v>
      </c>
      <c r="G20" s="11">
        <v>0.25</v>
      </c>
      <c r="H20" s="11">
        <v>0.5</v>
      </c>
      <c r="I20" s="11">
        <v>0.25</v>
      </c>
      <c r="J20" s="26">
        <v>0.25</v>
      </c>
      <c r="K20" s="12">
        <v>0.8539125638299665</v>
      </c>
      <c r="L20" s="111"/>
      <c r="O20" s="39"/>
    </row>
    <row r="21" spans="2:15">
      <c r="B21" s="45"/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0"/>
    </row>
    <row r="24" spans="2:15">
      <c r="B24" s="47" t="s">
        <v>82</v>
      </c>
      <c r="D24" s="20"/>
      <c r="E24" s="2"/>
      <c r="F24" s="2"/>
      <c r="G24" s="2"/>
      <c r="H24" s="2"/>
      <c r="I24" s="2"/>
      <c r="J24" s="2"/>
      <c r="K24" s="2"/>
      <c r="M24" s="46"/>
      <c r="N24" s="46"/>
      <c r="O24" s="46"/>
    </row>
    <row r="25" spans="2:15">
      <c r="B25" s="41"/>
      <c r="C25" s="42"/>
      <c r="D25" s="43"/>
      <c r="E25" s="4"/>
      <c r="F25" s="4"/>
      <c r="G25" s="4"/>
      <c r="H25" s="4"/>
      <c r="I25" s="4"/>
      <c r="J25" s="4"/>
      <c r="K25" s="4"/>
      <c r="L25" s="106"/>
      <c r="O25" s="39"/>
    </row>
    <row r="26" spans="2:15">
      <c r="B26" s="44"/>
      <c r="C26" s="1"/>
      <c r="D26" s="2"/>
      <c r="E26" s="80" t="s">
        <v>83</v>
      </c>
      <c r="F26" s="80" t="s">
        <v>84</v>
      </c>
      <c r="G26" s="80" t="s">
        <v>85</v>
      </c>
      <c r="H26" s="80" t="s">
        <v>86</v>
      </c>
      <c r="I26" s="80" t="s">
        <v>87</v>
      </c>
      <c r="J26" s="3" t="s">
        <v>0</v>
      </c>
      <c r="K26" s="2"/>
      <c r="L26" s="111"/>
      <c r="M26" s="107" t="s">
        <v>112</v>
      </c>
      <c r="N26" s="107"/>
      <c r="O26" s="108"/>
    </row>
    <row r="27" spans="2:15">
      <c r="B27" s="44"/>
      <c r="C27" s="97" t="s">
        <v>37</v>
      </c>
      <c r="D27" s="7" t="s">
        <v>3</v>
      </c>
      <c r="E27" s="4">
        <v>0</v>
      </c>
      <c r="F27" s="4">
        <v>0</v>
      </c>
      <c r="G27" s="4">
        <v>0</v>
      </c>
      <c r="H27" s="4">
        <v>0</v>
      </c>
      <c r="I27" s="22">
        <v>2</v>
      </c>
      <c r="J27" s="83">
        <v>2</v>
      </c>
      <c r="K27" s="2"/>
      <c r="L27" s="111"/>
      <c r="M27" s="109"/>
      <c r="N27" s="110" t="s">
        <v>71</v>
      </c>
      <c r="O27" s="77" t="s">
        <v>114</v>
      </c>
    </row>
    <row r="28" spans="2:15">
      <c r="B28" s="44"/>
      <c r="C28" s="98"/>
      <c r="D28" s="8" t="s">
        <v>4</v>
      </c>
      <c r="E28" s="2">
        <v>1</v>
      </c>
      <c r="F28" s="2">
        <v>0</v>
      </c>
      <c r="G28" s="2">
        <v>0</v>
      </c>
      <c r="H28" s="2">
        <v>0</v>
      </c>
      <c r="I28" s="23">
        <v>0</v>
      </c>
      <c r="J28" s="84">
        <v>1</v>
      </c>
      <c r="K28" s="2"/>
      <c r="L28" s="111"/>
      <c r="M28" s="104" t="s">
        <v>115</v>
      </c>
      <c r="N28" s="104" t="s">
        <v>74</v>
      </c>
      <c r="O28" s="105">
        <v>0.21260000000000001</v>
      </c>
    </row>
    <row r="29" spans="2:15">
      <c r="B29" s="44"/>
      <c r="C29" s="98"/>
      <c r="D29" s="8" t="s">
        <v>5</v>
      </c>
      <c r="E29" s="2">
        <v>0</v>
      </c>
      <c r="F29" s="2">
        <v>0</v>
      </c>
      <c r="G29" s="2">
        <v>0</v>
      </c>
      <c r="H29" s="2">
        <v>0</v>
      </c>
      <c r="I29" s="23">
        <v>0</v>
      </c>
      <c r="J29" s="84">
        <v>0</v>
      </c>
      <c r="K29" s="2"/>
      <c r="L29" s="111"/>
      <c r="O29" s="39"/>
    </row>
    <row r="30" spans="2:15" ht="21" thickBot="1">
      <c r="B30" s="44"/>
      <c r="C30" s="98"/>
      <c r="D30" s="17" t="s">
        <v>6</v>
      </c>
      <c r="E30" s="18">
        <v>0</v>
      </c>
      <c r="F30" s="18">
        <v>1</v>
      </c>
      <c r="G30" s="18">
        <v>1</v>
      </c>
      <c r="H30" s="18">
        <v>0</v>
      </c>
      <c r="I30" s="24">
        <v>0</v>
      </c>
      <c r="J30" s="85">
        <v>2</v>
      </c>
      <c r="K30" s="2"/>
      <c r="L30" s="111"/>
      <c r="O30" s="39"/>
    </row>
    <row r="31" spans="2:15" ht="21" thickTop="1">
      <c r="B31" s="44"/>
      <c r="C31" s="98"/>
      <c r="D31" s="8" t="s">
        <v>1</v>
      </c>
      <c r="E31" s="14">
        <v>0.25</v>
      </c>
      <c r="F31" s="15">
        <v>0.25</v>
      </c>
      <c r="G31" s="15">
        <v>0.25</v>
      </c>
      <c r="H31" s="15">
        <v>0</v>
      </c>
      <c r="I31" s="25">
        <v>0.5</v>
      </c>
      <c r="J31" s="86">
        <v>1.25</v>
      </c>
      <c r="K31" s="15"/>
      <c r="L31" s="111"/>
      <c r="O31" s="39"/>
    </row>
    <row r="32" spans="2:15">
      <c r="B32" s="44"/>
      <c r="C32" s="99"/>
      <c r="D32" s="9" t="s">
        <v>2</v>
      </c>
      <c r="E32" s="10">
        <v>0.25</v>
      </c>
      <c r="F32" s="11">
        <v>0.25</v>
      </c>
      <c r="G32" s="11">
        <v>0.25</v>
      </c>
      <c r="H32" s="11">
        <v>0</v>
      </c>
      <c r="I32" s="26">
        <v>0.5</v>
      </c>
      <c r="J32" s="87">
        <v>0.47871355387816905</v>
      </c>
      <c r="K32" s="15"/>
      <c r="L32" s="111"/>
      <c r="O32" s="39"/>
    </row>
    <row r="33" spans="2:15">
      <c r="B33" s="44"/>
      <c r="C33" s="2"/>
      <c r="D33" s="2"/>
      <c r="E33" s="15"/>
      <c r="F33" s="15"/>
      <c r="G33" s="15"/>
      <c r="H33" s="15"/>
      <c r="I33" s="15"/>
      <c r="J33" s="15"/>
      <c r="K33" s="15"/>
      <c r="L33" s="111"/>
      <c r="O33" s="39"/>
    </row>
    <row r="34" spans="2:15">
      <c r="B34" s="44"/>
      <c r="C34" s="1"/>
      <c r="D34" s="2"/>
      <c r="E34" s="2"/>
      <c r="F34" s="2"/>
      <c r="G34" s="2"/>
      <c r="H34" s="2"/>
      <c r="I34" s="2"/>
      <c r="J34" s="2"/>
      <c r="K34" s="2"/>
      <c r="L34" s="111"/>
      <c r="O34" s="39"/>
    </row>
    <row r="35" spans="2:15">
      <c r="B35" s="44"/>
      <c r="C35" s="1"/>
      <c r="D35" s="2"/>
      <c r="E35" s="80" t="s">
        <v>83</v>
      </c>
      <c r="F35" s="80" t="s">
        <v>84</v>
      </c>
      <c r="G35" s="80" t="s">
        <v>85</v>
      </c>
      <c r="H35" s="80" t="s">
        <v>86</v>
      </c>
      <c r="I35" s="80" t="s">
        <v>87</v>
      </c>
      <c r="J35" s="3" t="s">
        <v>0</v>
      </c>
      <c r="K35" s="2"/>
      <c r="L35" s="111"/>
      <c r="O35" s="39"/>
    </row>
    <row r="36" spans="2:15">
      <c r="B36" s="44"/>
      <c r="C36" s="97" t="s">
        <v>38</v>
      </c>
      <c r="D36" s="7" t="s">
        <v>3</v>
      </c>
      <c r="E36" s="4">
        <v>2</v>
      </c>
      <c r="F36" s="4">
        <v>0</v>
      </c>
      <c r="G36" s="4">
        <v>0</v>
      </c>
      <c r="H36" s="4">
        <v>0</v>
      </c>
      <c r="I36" s="22">
        <v>3</v>
      </c>
      <c r="J36" s="83">
        <v>5</v>
      </c>
      <c r="K36" s="2"/>
      <c r="L36" s="111"/>
      <c r="O36" s="39"/>
    </row>
    <row r="37" spans="2:15">
      <c r="B37" s="44"/>
      <c r="C37" s="98"/>
      <c r="D37" s="8" t="s">
        <v>4</v>
      </c>
      <c r="E37" s="2">
        <v>1</v>
      </c>
      <c r="F37" s="2">
        <v>2</v>
      </c>
      <c r="G37" s="2">
        <v>1</v>
      </c>
      <c r="H37" s="2">
        <v>1</v>
      </c>
      <c r="I37" s="23">
        <v>0</v>
      </c>
      <c r="J37" s="84">
        <v>5</v>
      </c>
      <c r="K37" s="2"/>
      <c r="L37" s="111"/>
      <c r="O37" s="39"/>
    </row>
    <row r="38" spans="2:15">
      <c r="B38" s="44"/>
      <c r="C38" s="98"/>
      <c r="D38" s="8" t="s">
        <v>5</v>
      </c>
      <c r="E38" s="2">
        <v>1</v>
      </c>
      <c r="F38" s="2">
        <v>0</v>
      </c>
      <c r="G38" s="2">
        <v>0</v>
      </c>
      <c r="H38" s="2">
        <v>0</v>
      </c>
      <c r="I38" s="23">
        <v>0</v>
      </c>
      <c r="J38" s="84">
        <v>1</v>
      </c>
      <c r="K38" s="2"/>
      <c r="L38" s="111"/>
      <c r="O38" s="39"/>
    </row>
    <row r="39" spans="2:15" ht="21" thickBot="1">
      <c r="B39" s="44"/>
      <c r="C39" s="98"/>
      <c r="D39" s="17" t="s">
        <v>6</v>
      </c>
      <c r="E39" s="18">
        <v>0</v>
      </c>
      <c r="F39" s="18">
        <v>1</v>
      </c>
      <c r="G39" s="18">
        <v>0</v>
      </c>
      <c r="H39" s="18">
        <v>0</v>
      </c>
      <c r="I39" s="24">
        <v>0</v>
      </c>
      <c r="J39" s="85">
        <v>1</v>
      </c>
      <c r="K39" s="2"/>
      <c r="L39" s="111"/>
      <c r="O39" s="39"/>
    </row>
    <row r="40" spans="2:15" ht="21" thickTop="1">
      <c r="B40" s="44"/>
      <c r="C40" s="98"/>
      <c r="D40" s="8" t="s">
        <v>1</v>
      </c>
      <c r="E40" s="14">
        <v>1</v>
      </c>
      <c r="F40" s="15">
        <v>0.75</v>
      </c>
      <c r="G40" s="15">
        <v>0.25</v>
      </c>
      <c r="H40" s="15">
        <v>0.25</v>
      </c>
      <c r="I40" s="25">
        <v>0.75</v>
      </c>
      <c r="J40" s="86">
        <v>3</v>
      </c>
      <c r="K40" s="15"/>
      <c r="L40" s="111"/>
      <c r="O40" s="39"/>
    </row>
    <row r="41" spans="2:15">
      <c r="B41" s="44"/>
      <c r="C41" s="99"/>
      <c r="D41" s="9" t="s">
        <v>2</v>
      </c>
      <c r="E41" s="10">
        <v>0.40824829046386302</v>
      </c>
      <c r="F41" s="11">
        <v>0.47871355387816905</v>
      </c>
      <c r="G41" s="11">
        <v>0.25</v>
      </c>
      <c r="H41" s="11">
        <v>0.25</v>
      </c>
      <c r="I41" s="26">
        <v>0.75</v>
      </c>
      <c r="J41" s="87">
        <v>1.1547005383792515</v>
      </c>
      <c r="K41" s="15"/>
      <c r="L41" s="111"/>
      <c r="O41" s="39"/>
    </row>
    <row r="42" spans="2:15">
      <c r="B42" s="45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0"/>
    </row>
  </sheetData>
  <mergeCells count="6">
    <mergeCell ref="C6:C11"/>
    <mergeCell ref="C15:C20"/>
    <mergeCell ref="C27:C32"/>
    <mergeCell ref="C36:C41"/>
    <mergeCell ref="M5:O5"/>
    <mergeCell ref="M26:O26"/>
  </mergeCells>
  <phoneticPr fontId="1"/>
  <pageMargins left="0.7" right="0.7" top="0.75" bottom="0.75" header="0.3" footer="0.3"/>
  <pageSetup paperSize="9" scale="36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394D9-4D82-BC46-834B-EDE206A1FB2E}">
  <dimension ref="B1:N46"/>
  <sheetViews>
    <sheetView view="pageBreakPreview" zoomScale="61" zoomScaleNormal="61" workbookViewId="0">
      <selection activeCell="L3" sqref="L3:N10"/>
    </sheetView>
  </sheetViews>
  <sheetFormatPr baseColWidth="10" defaultRowHeight="20"/>
  <cols>
    <col min="1" max="1" width="4.85546875" customWidth="1"/>
    <col min="2" max="2" width="17.7109375" style="1" bestFit="1" customWidth="1"/>
    <col min="3" max="3" width="6.28515625" style="2" bestFit="1" customWidth="1"/>
    <col min="4" max="4" width="7.5703125" style="2" bestFit="1" customWidth="1"/>
    <col min="5" max="5" width="8.5703125" style="2" bestFit="1" customWidth="1"/>
    <col min="6" max="9" width="9.5703125" style="2" bestFit="1" customWidth="1"/>
    <col min="10" max="10" width="5.5703125" style="2" bestFit="1" customWidth="1"/>
    <col min="11" max="11" width="5.28515625" customWidth="1"/>
    <col min="12" max="12" width="37.5703125" bestFit="1" customWidth="1"/>
    <col min="13" max="13" width="9.5703125" bestFit="1" customWidth="1"/>
    <col min="14" max="14" width="16" bestFit="1" customWidth="1"/>
  </cols>
  <sheetData>
    <row r="1" spans="2:14">
      <c r="B1" s="21" t="s">
        <v>39</v>
      </c>
    </row>
    <row r="2" spans="2:14">
      <c r="B2" s="1" t="s">
        <v>17</v>
      </c>
      <c r="C2" s="20"/>
    </row>
    <row r="3" spans="2:14"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14</v>
      </c>
      <c r="J3" s="3" t="s">
        <v>0</v>
      </c>
      <c r="L3" s="100" t="s">
        <v>70</v>
      </c>
      <c r="M3" s="101"/>
      <c r="N3" s="101"/>
    </row>
    <row r="4" spans="2:14">
      <c r="B4" s="97" t="s">
        <v>15</v>
      </c>
      <c r="C4" s="7" t="s">
        <v>3</v>
      </c>
      <c r="D4" s="4">
        <v>4</v>
      </c>
      <c r="E4" s="4">
        <v>2</v>
      </c>
      <c r="F4" s="4">
        <v>6</v>
      </c>
      <c r="G4" s="4">
        <v>1</v>
      </c>
      <c r="H4" s="4">
        <v>12</v>
      </c>
      <c r="I4" s="22">
        <v>16</v>
      </c>
      <c r="J4" s="5">
        <v>41</v>
      </c>
      <c r="L4" s="70"/>
      <c r="M4" s="68" t="s">
        <v>71</v>
      </c>
      <c r="N4" s="68" t="s">
        <v>72</v>
      </c>
    </row>
    <row r="5" spans="2:14">
      <c r="B5" s="98"/>
      <c r="C5" s="8" t="s">
        <v>4</v>
      </c>
      <c r="D5" s="2">
        <v>19</v>
      </c>
      <c r="E5" s="2">
        <v>18</v>
      </c>
      <c r="F5" s="2">
        <v>10</v>
      </c>
      <c r="G5" s="2">
        <v>3</v>
      </c>
      <c r="H5" s="2">
        <v>6</v>
      </c>
      <c r="I5" s="23">
        <v>0</v>
      </c>
      <c r="J5" s="6">
        <v>56</v>
      </c>
      <c r="L5" s="71" t="s">
        <v>93</v>
      </c>
      <c r="M5" s="74" t="s">
        <v>74</v>
      </c>
      <c r="N5" s="75">
        <v>0.99770000000000003</v>
      </c>
    </row>
    <row r="6" spans="2:14">
      <c r="B6" s="98"/>
      <c r="C6" s="8" t="s">
        <v>5</v>
      </c>
      <c r="D6" s="2">
        <v>0</v>
      </c>
      <c r="E6" s="2">
        <v>0</v>
      </c>
      <c r="F6" s="2">
        <v>0</v>
      </c>
      <c r="G6" s="2">
        <v>7</v>
      </c>
      <c r="H6" s="2">
        <v>1</v>
      </c>
      <c r="I6" s="23">
        <v>21</v>
      </c>
      <c r="J6" s="6">
        <v>29</v>
      </c>
      <c r="L6" s="72" t="s">
        <v>94</v>
      </c>
      <c r="M6" s="76" t="s">
        <v>74</v>
      </c>
      <c r="N6" s="77">
        <v>0.997</v>
      </c>
    </row>
    <row r="7" spans="2:14">
      <c r="B7" s="98"/>
      <c r="C7" s="8" t="s">
        <v>6</v>
      </c>
      <c r="D7" s="2">
        <v>8</v>
      </c>
      <c r="E7" s="2">
        <v>11</v>
      </c>
      <c r="F7" s="2">
        <v>25</v>
      </c>
      <c r="G7" s="2">
        <v>10</v>
      </c>
      <c r="H7" s="2">
        <v>9</v>
      </c>
      <c r="I7" s="23">
        <v>2</v>
      </c>
      <c r="J7" s="6">
        <v>65</v>
      </c>
      <c r="L7" s="72" t="s">
        <v>95</v>
      </c>
      <c r="M7" s="76" t="s">
        <v>74</v>
      </c>
      <c r="N7" s="77">
        <v>0.90500000000000003</v>
      </c>
    </row>
    <row r="8" spans="2:14">
      <c r="B8" s="98"/>
      <c r="C8" s="8" t="s">
        <v>7</v>
      </c>
      <c r="D8" s="51">
        <v>5</v>
      </c>
      <c r="E8" s="2">
        <v>8</v>
      </c>
      <c r="F8" s="2">
        <v>19</v>
      </c>
      <c r="G8" s="2">
        <v>21</v>
      </c>
      <c r="H8" s="2">
        <v>18</v>
      </c>
      <c r="I8" s="23">
        <v>9</v>
      </c>
      <c r="J8" s="84">
        <v>80</v>
      </c>
      <c r="L8" s="72" t="s">
        <v>96</v>
      </c>
      <c r="M8" s="76" t="s">
        <v>74</v>
      </c>
      <c r="N8" s="77" t="s">
        <v>99</v>
      </c>
    </row>
    <row r="9" spans="2:14">
      <c r="B9" s="98"/>
      <c r="C9" s="8" t="s">
        <v>56</v>
      </c>
      <c r="D9" s="2">
        <v>4</v>
      </c>
      <c r="E9" s="2">
        <v>0</v>
      </c>
      <c r="F9" s="2">
        <v>23</v>
      </c>
      <c r="G9" s="2">
        <v>0</v>
      </c>
      <c r="H9" s="2">
        <v>5</v>
      </c>
      <c r="I9" s="23">
        <v>63</v>
      </c>
      <c r="J9" s="84">
        <v>95</v>
      </c>
      <c r="L9" s="72" t="s">
        <v>97</v>
      </c>
      <c r="M9" s="76" t="s">
        <v>74</v>
      </c>
      <c r="N9" s="77">
        <v>0.82389999999999997</v>
      </c>
    </row>
    <row r="10" spans="2:14" ht="21" thickBot="1">
      <c r="B10" s="98"/>
      <c r="C10" s="17" t="s">
        <v>91</v>
      </c>
      <c r="D10" s="18">
        <v>30</v>
      </c>
      <c r="E10" s="18">
        <v>9</v>
      </c>
      <c r="F10" s="18">
        <v>11</v>
      </c>
      <c r="G10" s="18">
        <v>67</v>
      </c>
      <c r="H10" s="18">
        <v>6</v>
      </c>
      <c r="I10" s="24">
        <v>11</v>
      </c>
      <c r="J10" s="19">
        <v>134</v>
      </c>
      <c r="L10" s="73" t="s">
        <v>98</v>
      </c>
      <c r="M10" s="78" t="s">
        <v>74</v>
      </c>
      <c r="N10" s="79">
        <v>0.80400000000000005</v>
      </c>
    </row>
    <row r="11" spans="2:14" ht="21" thickTop="1">
      <c r="B11" s="98"/>
      <c r="C11" s="8" t="s">
        <v>1</v>
      </c>
      <c r="D11" s="14">
        <v>10</v>
      </c>
      <c r="E11" s="15">
        <v>6.8571428571428568</v>
      </c>
      <c r="F11" s="15">
        <v>13.428571428571429</v>
      </c>
      <c r="G11" s="15">
        <v>15.571428571428571</v>
      </c>
      <c r="H11" s="15">
        <v>8.1428571428571423</v>
      </c>
      <c r="I11" s="25">
        <v>17.428571428571427</v>
      </c>
      <c r="J11" s="16">
        <v>71.428571428571431</v>
      </c>
    </row>
    <row r="12" spans="2:14">
      <c r="B12" s="99"/>
      <c r="C12" s="9" t="s">
        <v>2</v>
      </c>
      <c r="D12" s="10">
        <v>4.0296519996266715</v>
      </c>
      <c r="E12" s="11">
        <v>2.511199404463849</v>
      </c>
      <c r="F12" s="11">
        <v>3.4836840301279772</v>
      </c>
      <c r="G12" s="11">
        <v>8.9863842584666003</v>
      </c>
      <c r="H12" s="11">
        <v>2.086562123829204</v>
      </c>
      <c r="I12" s="26">
        <v>8.0854282298381666</v>
      </c>
      <c r="J12" s="12">
        <v>13.407277950457216</v>
      </c>
    </row>
    <row r="14" spans="2:14">
      <c r="D14" s="3" t="s">
        <v>9</v>
      </c>
      <c r="E14" s="3" t="s">
        <v>10</v>
      </c>
      <c r="F14" s="3" t="s">
        <v>11</v>
      </c>
      <c r="G14" s="3" t="s">
        <v>12</v>
      </c>
      <c r="H14" s="3" t="s">
        <v>13</v>
      </c>
      <c r="I14" s="3" t="s">
        <v>14</v>
      </c>
      <c r="J14" s="3" t="s">
        <v>0</v>
      </c>
    </row>
    <row r="15" spans="2:14">
      <c r="B15" s="97" t="s">
        <v>16</v>
      </c>
      <c r="C15" s="7" t="s">
        <v>3</v>
      </c>
      <c r="D15" s="4">
        <v>4</v>
      </c>
      <c r="E15" s="4">
        <v>4</v>
      </c>
      <c r="F15" s="4">
        <v>19</v>
      </c>
      <c r="G15" s="4">
        <v>13</v>
      </c>
      <c r="H15" s="4">
        <v>11</v>
      </c>
      <c r="I15" s="22">
        <v>5</v>
      </c>
      <c r="J15" s="5">
        <v>56</v>
      </c>
    </row>
    <row r="16" spans="2:14">
      <c r="B16" s="98"/>
      <c r="C16" s="8" t="s">
        <v>4</v>
      </c>
      <c r="D16" s="2">
        <v>11</v>
      </c>
      <c r="E16" s="2">
        <v>6</v>
      </c>
      <c r="F16" s="2">
        <v>37</v>
      </c>
      <c r="G16" s="2">
        <v>5</v>
      </c>
      <c r="H16" s="2">
        <v>8</v>
      </c>
      <c r="I16" s="23">
        <v>20</v>
      </c>
      <c r="J16" s="6">
        <v>87</v>
      </c>
    </row>
    <row r="17" spans="2:10">
      <c r="B17" s="98"/>
      <c r="C17" s="8" t="s">
        <v>5</v>
      </c>
      <c r="D17" s="2">
        <v>2</v>
      </c>
      <c r="E17" s="2">
        <v>3</v>
      </c>
      <c r="F17" s="2">
        <v>8</v>
      </c>
      <c r="G17" s="2">
        <v>12</v>
      </c>
      <c r="H17" s="2">
        <v>10</v>
      </c>
      <c r="I17" s="23">
        <v>19</v>
      </c>
      <c r="J17" s="6">
        <v>54</v>
      </c>
    </row>
    <row r="18" spans="2:10">
      <c r="B18" s="98"/>
      <c r="C18" s="8" t="s">
        <v>6</v>
      </c>
      <c r="D18" s="2">
        <v>29</v>
      </c>
      <c r="E18" s="2">
        <v>1</v>
      </c>
      <c r="F18" s="2">
        <v>34</v>
      </c>
      <c r="G18" s="2">
        <v>26</v>
      </c>
      <c r="H18" s="2">
        <v>13</v>
      </c>
      <c r="I18" s="23">
        <v>1</v>
      </c>
      <c r="J18" s="6">
        <v>104</v>
      </c>
    </row>
    <row r="19" spans="2:10">
      <c r="B19" s="98"/>
      <c r="C19" s="8" t="s">
        <v>7</v>
      </c>
      <c r="D19" s="51">
        <v>11</v>
      </c>
      <c r="E19" s="2">
        <v>4</v>
      </c>
      <c r="F19" s="2">
        <v>23</v>
      </c>
      <c r="G19" s="2">
        <v>0</v>
      </c>
      <c r="H19" s="2">
        <v>2</v>
      </c>
      <c r="I19" s="23">
        <v>0</v>
      </c>
      <c r="J19" s="6">
        <v>40</v>
      </c>
    </row>
    <row r="20" spans="2:10">
      <c r="B20" s="98"/>
      <c r="C20" s="8" t="s">
        <v>56</v>
      </c>
      <c r="D20" s="2">
        <v>2</v>
      </c>
      <c r="E20" s="2">
        <v>5</v>
      </c>
      <c r="F20" s="2">
        <v>19</v>
      </c>
      <c r="G20" s="2">
        <v>0</v>
      </c>
      <c r="H20" s="2">
        <v>51</v>
      </c>
      <c r="I20" s="23">
        <v>0</v>
      </c>
      <c r="J20" s="6">
        <v>77</v>
      </c>
    </row>
    <row r="21" spans="2:10" ht="21" thickBot="1">
      <c r="B21" s="98"/>
      <c r="C21" s="17" t="s">
        <v>91</v>
      </c>
      <c r="D21" s="18">
        <v>20</v>
      </c>
      <c r="E21" s="18">
        <v>4</v>
      </c>
      <c r="F21" s="18">
        <v>1</v>
      </c>
      <c r="G21" s="18">
        <v>48</v>
      </c>
      <c r="H21" s="18">
        <v>2</v>
      </c>
      <c r="I21" s="24">
        <v>29</v>
      </c>
      <c r="J21" s="19">
        <v>104</v>
      </c>
    </row>
    <row r="22" spans="2:10" ht="21" thickTop="1">
      <c r="B22" s="98"/>
      <c r="C22" s="8" t="s">
        <v>1</v>
      </c>
      <c r="D22" s="14">
        <v>11.285714285714286</v>
      </c>
      <c r="E22" s="15">
        <v>3.8571428571428572</v>
      </c>
      <c r="F22" s="15">
        <v>20.142857142857142</v>
      </c>
      <c r="G22" s="15">
        <v>14.857142857142858</v>
      </c>
      <c r="H22" s="15">
        <v>13.857142857142858</v>
      </c>
      <c r="I22" s="25">
        <v>10.571428571428571</v>
      </c>
      <c r="J22" s="16">
        <v>74.571428571428569</v>
      </c>
    </row>
    <row r="23" spans="2:10">
      <c r="B23" s="99"/>
      <c r="C23" s="9" t="s">
        <v>2</v>
      </c>
      <c r="D23" s="10">
        <v>3.8279317162783606</v>
      </c>
      <c r="E23" s="11">
        <v>0.5947617141331808</v>
      </c>
      <c r="F23" s="11">
        <v>4.8815911312592641</v>
      </c>
      <c r="G23" s="11">
        <v>6.4969904073918325</v>
      </c>
      <c r="H23" s="11">
        <v>6.3972783328558727</v>
      </c>
      <c r="I23" s="26">
        <v>4.487321519767522</v>
      </c>
      <c r="J23" s="12">
        <v>9.5813736535235527</v>
      </c>
    </row>
    <row r="25" spans="2:10">
      <c r="D25" s="3" t="s">
        <v>9</v>
      </c>
      <c r="E25" s="3" t="s">
        <v>10</v>
      </c>
      <c r="F25" s="3" t="s">
        <v>11</v>
      </c>
      <c r="G25" s="3" t="s">
        <v>12</v>
      </c>
      <c r="H25" s="3" t="s">
        <v>13</v>
      </c>
      <c r="I25" s="3" t="s">
        <v>14</v>
      </c>
      <c r="J25" s="3" t="s">
        <v>0</v>
      </c>
    </row>
    <row r="26" spans="2:10">
      <c r="B26" s="97" t="s">
        <v>37</v>
      </c>
      <c r="C26" s="7" t="s">
        <v>3</v>
      </c>
      <c r="D26" s="4">
        <v>23</v>
      </c>
      <c r="E26" s="4">
        <v>0</v>
      </c>
      <c r="F26" s="4">
        <v>0</v>
      </c>
      <c r="G26" s="4">
        <v>17</v>
      </c>
      <c r="H26" s="4">
        <v>23</v>
      </c>
      <c r="I26" s="22">
        <v>8</v>
      </c>
      <c r="J26" s="5">
        <v>71</v>
      </c>
    </row>
    <row r="27" spans="2:10">
      <c r="B27" s="98"/>
      <c r="C27" s="8" t="s">
        <v>4</v>
      </c>
      <c r="D27" s="2">
        <v>27</v>
      </c>
      <c r="E27" s="2">
        <v>7</v>
      </c>
      <c r="F27" s="2">
        <v>24</v>
      </c>
      <c r="G27" s="2">
        <v>19</v>
      </c>
      <c r="H27" s="2">
        <v>10</v>
      </c>
      <c r="I27" s="23">
        <v>19</v>
      </c>
      <c r="J27" s="6">
        <v>106</v>
      </c>
    </row>
    <row r="28" spans="2:10">
      <c r="B28" s="98"/>
      <c r="C28" s="8" t="s">
        <v>5</v>
      </c>
      <c r="D28" s="2">
        <v>2</v>
      </c>
      <c r="E28" s="2">
        <v>6</v>
      </c>
      <c r="F28" s="2">
        <v>0</v>
      </c>
      <c r="G28" s="2">
        <v>12</v>
      </c>
      <c r="H28" s="2">
        <v>6</v>
      </c>
      <c r="I28" s="23">
        <v>3</v>
      </c>
      <c r="J28" s="6">
        <v>29</v>
      </c>
    </row>
    <row r="29" spans="2:10">
      <c r="B29" s="98"/>
      <c r="C29" s="8" t="s">
        <v>6</v>
      </c>
      <c r="D29" s="2">
        <v>11</v>
      </c>
      <c r="E29" s="2">
        <v>0</v>
      </c>
      <c r="F29" s="2">
        <v>28</v>
      </c>
      <c r="G29" s="2">
        <v>7</v>
      </c>
      <c r="H29" s="2">
        <v>2</v>
      </c>
      <c r="I29" s="23">
        <v>4</v>
      </c>
      <c r="J29" s="6">
        <v>52</v>
      </c>
    </row>
    <row r="30" spans="2:10">
      <c r="B30" s="98"/>
      <c r="C30" s="8" t="s">
        <v>7</v>
      </c>
      <c r="D30" s="2">
        <v>18</v>
      </c>
      <c r="E30" s="2">
        <v>13</v>
      </c>
      <c r="F30" s="2">
        <v>6</v>
      </c>
      <c r="G30" s="2">
        <v>7</v>
      </c>
      <c r="H30" s="2">
        <v>21</v>
      </c>
      <c r="I30" s="23">
        <v>7</v>
      </c>
      <c r="J30" s="6">
        <v>72</v>
      </c>
    </row>
    <row r="31" spans="2:10">
      <c r="B31" s="98"/>
      <c r="C31" s="8" t="s">
        <v>8</v>
      </c>
      <c r="D31" s="51">
        <v>4</v>
      </c>
      <c r="E31" s="2">
        <v>44</v>
      </c>
      <c r="F31" s="2">
        <v>32</v>
      </c>
      <c r="G31" s="2">
        <v>41</v>
      </c>
      <c r="H31" s="2">
        <v>13</v>
      </c>
      <c r="I31" s="23">
        <v>14</v>
      </c>
      <c r="J31" s="6">
        <v>148</v>
      </c>
    </row>
    <row r="32" spans="2:10">
      <c r="B32" s="98"/>
      <c r="C32" s="8" t="s">
        <v>91</v>
      </c>
      <c r="D32" s="2">
        <v>6</v>
      </c>
      <c r="E32" s="2">
        <v>5</v>
      </c>
      <c r="F32" s="2">
        <v>22</v>
      </c>
      <c r="G32" s="2">
        <v>1</v>
      </c>
      <c r="H32" s="2">
        <v>2</v>
      </c>
      <c r="I32" s="23">
        <v>25</v>
      </c>
      <c r="J32" s="6">
        <v>61</v>
      </c>
    </row>
    <row r="33" spans="2:10" ht="21" thickBot="1">
      <c r="B33" s="98"/>
      <c r="C33" s="88" t="s">
        <v>92</v>
      </c>
      <c r="D33" s="18">
        <v>13</v>
      </c>
      <c r="E33" s="18">
        <v>21</v>
      </c>
      <c r="F33" s="18">
        <v>18</v>
      </c>
      <c r="G33" s="18">
        <v>4</v>
      </c>
      <c r="H33" s="18">
        <v>1</v>
      </c>
      <c r="I33" s="24">
        <v>2</v>
      </c>
      <c r="J33" s="19">
        <v>59</v>
      </c>
    </row>
    <row r="34" spans="2:10" ht="21" thickTop="1">
      <c r="B34" s="98"/>
      <c r="C34" s="8" t="s">
        <v>1</v>
      </c>
      <c r="D34" s="14">
        <v>13</v>
      </c>
      <c r="E34" s="15">
        <v>12</v>
      </c>
      <c r="F34" s="15">
        <v>16.25</v>
      </c>
      <c r="G34" s="15">
        <v>13.5</v>
      </c>
      <c r="H34" s="15">
        <v>9.75</v>
      </c>
      <c r="I34" s="25">
        <v>10.25</v>
      </c>
      <c r="J34" s="16">
        <v>74.75</v>
      </c>
    </row>
    <row r="35" spans="2:10">
      <c r="B35" s="99"/>
      <c r="C35" s="9" t="s">
        <v>2</v>
      </c>
      <c r="D35" s="10">
        <v>3.2071349029490923</v>
      </c>
      <c r="E35" s="11">
        <v>5.1823877563477296</v>
      </c>
      <c r="F35" s="11">
        <v>4.4631427108196817</v>
      </c>
      <c r="G35" s="11">
        <v>4.4960299948160607</v>
      </c>
      <c r="H35" s="11">
        <v>3.05748496083207</v>
      </c>
      <c r="I35" s="26">
        <v>2.9383547388680915</v>
      </c>
      <c r="J35" s="12">
        <v>12.963892162464171</v>
      </c>
    </row>
    <row r="37" spans="2:10">
      <c r="D37" s="3" t="s">
        <v>9</v>
      </c>
      <c r="E37" s="3" t="s">
        <v>10</v>
      </c>
      <c r="F37" s="3" t="s">
        <v>11</v>
      </c>
      <c r="G37" s="3" t="s">
        <v>12</v>
      </c>
      <c r="H37" s="3" t="s">
        <v>13</v>
      </c>
      <c r="I37" s="3" t="s">
        <v>14</v>
      </c>
      <c r="J37" s="3" t="s">
        <v>0</v>
      </c>
    </row>
    <row r="38" spans="2:10">
      <c r="B38" s="97" t="s">
        <v>38</v>
      </c>
      <c r="C38" s="7" t="s">
        <v>3</v>
      </c>
      <c r="D38" s="4">
        <v>15</v>
      </c>
      <c r="E38" s="4">
        <v>0</v>
      </c>
      <c r="F38" s="4">
        <v>10</v>
      </c>
      <c r="G38" s="4">
        <v>1</v>
      </c>
      <c r="H38" s="4">
        <v>5</v>
      </c>
      <c r="I38" s="22">
        <v>3</v>
      </c>
      <c r="J38" s="5">
        <v>34</v>
      </c>
    </row>
    <row r="39" spans="2:10">
      <c r="B39" s="98"/>
      <c r="C39" s="8" t="s">
        <v>4</v>
      </c>
      <c r="D39" s="2">
        <v>6</v>
      </c>
      <c r="E39" s="2">
        <v>8</v>
      </c>
      <c r="F39" s="2">
        <v>18</v>
      </c>
      <c r="G39" s="2">
        <v>21</v>
      </c>
      <c r="H39" s="2">
        <v>16</v>
      </c>
      <c r="I39" s="23">
        <v>7</v>
      </c>
      <c r="J39" s="6">
        <v>76</v>
      </c>
    </row>
    <row r="40" spans="2:10">
      <c r="B40" s="98"/>
      <c r="C40" s="8" t="s">
        <v>5</v>
      </c>
      <c r="D40" s="2">
        <v>5</v>
      </c>
      <c r="E40" s="2">
        <v>1</v>
      </c>
      <c r="F40" s="2">
        <v>19</v>
      </c>
      <c r="G40" s="2">
        <v>4</v>
      </c>
      <c r="H40" s="2">
        <v>4</v>
      </c>
      <c r="I40" s="23">
        <v>2</v>
      </c>
      <c r="J40" s="6">
        <v>35</v>
      </c>
    </row>
    <row r="41" spans="2:10">
      <c r="B41" s="98"/>
      <c r="C41" s="8" t="s">
        <v>6</v>
      </c>
      <c r="D41" s="2">
        <v>2</v>
      </c>
      <c r="E41" s="2">
        <v>12</v>
      </c>
      <c r="F41" s="2">
        <v>15</v>
      </c>
      <c r="G41" s="2">
        <v>2</v>
      </c>
      <c r="H41" s="2">
        <v>1</v>
      </c>
      <c r="I41" s="23">
        <v>20</v>
      </c>
      <c r="J41" s="6">
        <v>52</v>
      </c>
    </row>
    <row r="42" spans="2:10">
      <c r="B42" s="98"/>
      <c r="C42" s="8" t="s">
        <v>7</v>
      </c>
      <c r="D42" s="51">
        <v>22</v>
      </c>
      <c r="E42" s="2">
        <v>4</v>
      </c>
      <c r="F42" s="2">
        <v>46</v>
      </c>
      <c r="G42" s="2">
        <v>6</v>
      </c>
      <c r="H42" s="2">
        <v>0</v>
      </c>
      <c r="I42" s="23">
        <v>27</v>
      </c>
      <c r="J42" s="6">
        <v>105</v>
      </c>
    </row>
    <row r="43" spans="2:10">
      <c r="B43" s="98"/>
      <c r="C43" s="8" t="s">
        <v>56</v>
      </c>
      <c r="D43" s="2">
        <v>6</v>
      </c>
      <c r="E43" s="2">
        <v>14</v>
      </c>
      <c r="F43" s="2">
        <v>14</v>
      </c>
      <c r="G43" s="2">
        <v>21</v>
      </c>
      <c r="H43" s="2">
        <v>16</v>
      </c>
      <c r="I43" s="23">
        <v>4</v>
      </c>
      <c r="J43" s="6">
        <v>75</v>
      </c>
    </row>
    <row r="44" spans="2:10" ht="21" thickBot="1">
      <c r="B44" s="98"/>
      <c r="C44" s="88" t="s">
        <v>91</v>
      </c>
      <c r="D44" s="52">
        <v>4</v>
      </c>
      <c r="E44" s="18">
        <v>3</v>
      </c>
      <c r="F44" s="18">
        <v>8</v>
      </c>
      <c r="G44" s="18">
        <v>11</v>
      </c>
      <c r="H44" s="18">
        <v>11</v>
      </c>
      <c r="I44" s="24">
        <v>6</v>
      </c>
      <c r="J44" s="19">
        <v>43</v>
      </c>
    </row>
    <row r="45" spans="2:10" ht="21" thickTop="1">
      <c r="B45" s="98"/>
      <c r="C45" s="8" t="s">
        <v>1</v>
      </c>
      <c r="D45" s="14">
        <v>8.5714285714285712</v>
      </c>
      <c r="E45" s="15">
        <v>6</v>
      </c>
      <c r="F45" s="15">
        <v>18.571428571428573</v>
      </c>
      <c r="G45" s="15">
        <v>9.4285714285714288</v>
      </c>
      <c r="H45" s="15">
        <v>7.5714285714285712</v>
      </c>
      <c r="I45" s="25">
        <v>9.8571428571428577</v>
      </c>
      <c r="J45" s="16">
        <v>60</v>
      </c>
    </row>
    <row r="46" spans="2:10">
      <c r="B46" s="99"/>
      <c r="C46" s="9" t="s">
        <v>2</v>
      </c>
      <c r="D46" s="10">
        <v>2.7242923315024385</v>
      </c>
      <c r="E46" s="11">
        <v>2.0586634591635509</v>
      </c>
      <c r="F46" s="11">
        <v>4.8099952621357858</v>
      </c>
      <c r="G46" s="11">
        <v>3.2282764298434841</v>
      </c>
      <c r="H46" s="11">
        <v>2.5528428864152781</v>
      </c>
      <c r="I46" s="26">
        <v>3.6607868750062038</v>
      </c>
      <c r="J46" s="12">
        <v>9.9522670305623855</v>
      </c>
    </row>
  </sheetData>
  <mergeCells count="5">
    <mergeCell ref="B4:B12"/>
    <mergeCell ref="B15:B23"/>
    <mergeCell ref="B26:B35"/>
    <mergeCell ref="B38:B46"/>
    <mergeCell ref="L3:N3"/>
  </mergeCells>
  <phoneticPr fontId="1"/>
  <pageMargins left="0.7" right="0.7" top="0.75" bottom="0.75" header="0.3" footer="0.3"/>
  <pageSetup paperSize="9" scale="44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02553-5657-814D-B7C2-47A95915CEDF}">
  <dimension ref="B1:M52"/>
  <sheetViews>
    <sheetView view="pageBreakPreview" zoomScale="58" zoomScaleNormal="50" workbookViewId="0">
      <selection activeCell="B2" sqref="B2:I53"/>
    </sheetView>
  </sheetViews>
  <sheetFormatPr baseColWidth="10" defaultRowHeight="20"/>
  <cols>
    <col min="1" max="1" width="4.85546875" customWidth="1"/>
    <col min="2" max="2" width="17.7109375" style="1" bestFit="1" customWidth="1"/>
    <col min="3" max="3" width="6.28515625" style="2" bestFit="1" customWidth="1"/>
    <col min="4" max="4" width="7.5703125" style="2" bestFit="1" customWidth="1"/>
    <col min="5" max="5" width="8.5703125" style="2" bestFit="1" customWidth="1"/>
    <col min="6" max="9" width="9.5703125" style="2" bestFit="1" customWidth="1"/>
    <col min="10" max="10" width="7.42578125" style="2" bestFit="1" customWidth="1"/>
    <col min="11" max="11" width="38.85546875" bestFit="1" customWidth="1"/>
    <col min="12" max="12" width="9.42578125" bestFit="1" customWidth="1"/>
    <col min="13" max="13" width="16.140625" bestFit="1" customWidth="1"/>
    <col min="14" max="14" width="5.7109375" customWidth="1"/>
  </cols>
  <sheetData>
    <row r="1" spans="2:13">
      <c r="B1" s="21" t="s">
        <v>40</v>
      </c>
    </row>
    <row r="2" spans="2:13">
      <c r="B2" s="1" t="s">
        <v>82</v>
      </c>
      <c r="C2" s="20"/>
    </row>
    <row r="3" spans="2:13">
      <c r="D3" s="89" t="s">
        <v>100</v>
      </c>
      <c r="E3" s="89" t="s">
        <v>101</v>
      </c>
      <c r="F3" s="89" t="s">
        <v>102</v>
      </c>
      <c r="G3" s="89" t="s">
        <v>103</v>
      </c>
      <c r="H3" s="89" t="s">
        <v>104</v>
      </c>
      <c r="I3" s="90" t="s">
        <v>0</v>
      </c>
      <c r="K3" s="100" t="s">
        <v>70</v>
      </c>
      <c r="L3" s="101"/>
      <c r="M3" s="101"/>
    </row>
    <row r="4" spans="2:13">
      <c r="B4" s="97" t="s">
        <v>15</v>
      </c>
      <c r="C4" s="7" t="s">
        <v>3</v>
      </c>
      <c r="D4" s="4">
        <v>0</v>
      </c>
      <c r="E4" s="4">
        <v>0</v>
      </c>
      <c r="F4" s="4">
        <v>0</v>
      </c>
      <c r="G4" s="4">
        <v>0</v>
      </c>
      <c r="H4" s="22">
        <v>0</v>
      </c>
      <c r="I4" s="83">
        <v>0</v>
      </c>
      <c r="K4" s="70"/>
      <c r="L4" s="68" t="s">
        <v>71</v>
      </c>
      <c r="M4" s="68" t="s">
        <v>72</v>
      </c>
    </row>
    <row r="5" spans="2:13">
      <c r="B5" s="98"/>
      <c r="C5" s="8" t="s">
        <v>4</v>
      </c>
      <c r="D5" s="2">
        <v>20</v>
      </c>
      <c r="E5" s="2">
        <v>0</v>
      </c>
      <c r="F5" s="2">
        <v>0</v>
      </c>
      <c r="G5" s="2">
        <v>0</v>
      </c>
      <c r="H5" s="23">
        <v>9</v>
      </c>
      <c r="I5" s="84">
        <v>1</v>
      </c>
      <c r="K5" s="71" t="s">
        <v>93</v>
      </c>
      <c r="L5" s="74" t="s">
        <v>74</v>
      </c>
      <c r="M5" s="75">
        <v>0.71260000000000001</v>
      </c>
    </row>
    <row r="6" spans="2:13">
      <c r="B6" s="98"/>
      <c r="C6" s="8" t="s">
        <v>5</v>
      </c>
      <c r="D6" s="2">
        <v>4</v>
      </c>
      <c r="E6" s="2">
        <v>0</v>
      </c>
      <c r="F6" s="2">
        <v>0</v>
      </c>
      <c r="G6" s="2">
        <v>0</v>
      </c>
      <c r="H6" s="23">
        <v>0</v>
      </c>
      <c r="I6" s="84">
        <v>0</v>
      </c>
      <c r="K6" s="72" t="s">
        <v>94</v>
      </c>
      <c r="L6" s="76" t="s">
        <v>74</v>
      </c>
      <c r="M6" s="77">
        <v>0.72919999999999996</v>
      </c>
    </row>
    <row r="7" spans="2:13">
      <c r="B7" s="98"/>
      <c r="C7" s="8" t="s">
        <v>6</v>
      </c>
      <c r="D7" s="2">
        <v>42</v>
      </c>
      <c r="E7" s="2">
        <v>5</v>
      </c>
      <c r="F7" s="2">
        <v>3</v>
      </c>
      <c r="G7" s="2">
        <v>0</v>
      </c>
      <c r="H7" s="23">
        <v>18</v>
      </c>
      <c r="I7" s="84">
        <v>0</v>
      </c>
      <c r="K7" s="72" t="s">
        <v>95</v>
      </c>
      <c r="L7" s="76" t="s">
        <v>74</v>
      </c>
      <c r="M7" s="77">
        <v>0.57650000000000001</v>
      </c>
    </row>
    <row r="8" spans="2:13">
      <c r="B8" s="98"/>
      <c r="C8" s="8" t="s">
        <v>7</v>
      </c>
      <c r="D8" s="51">
        <v>6</v>
      </c>
      <c r="E8" s="2">
        <v>0</v>
      </c>
      <c r="F8" s="2">
        <v>0</v>
      </c>
      <c r="G8" s="2">
        <v>3</v>
      </c>
      <c r="H8" s="23">
        <v>0</v>
      </c>
      <c r="I8" s="84">
        <v>2</v>
      </c>
      <c r="K8" s="72" t="s">
        <v>96</v>
      </c>
      <c r="L8" s="76" t="s">
        <v>74</v>
      </c>
      <c r="M8" s="77" t="s">
        <v>99</v>
      </c>
    </row>
    <row r="9" spans="2:13">
      <c r="B9" s="98"/>
      <c r="C9" s="8" t="s">
        <v>56</v>
      </c>
      <c r="D9" s="2">
        <v>5</v>
      </c>
      <c r="E9" s="2">
        <v>0</v>
      </c>
      <c r="F9" s="2">
        <v>0</v>
      </c>
      <c r="G9" s="2">
        <v>0</v>
      </c>
      <c r="H9" s="23">
        <v>0</v>
      </c>
      <c r="I9" s="84">
        <v>5</v>
      </c>
      <c r="K9" s="72" t="s">
        <v>97</v>
      </c>
      <c r="L9" s="76" t="s">
        <v>74</v>
      </c>
      <c r="M9" s="77">
        <v>0.99829999999999997</v>
      </c>
    </row>
    <row r="10" spans="2:13">
      <c r="B10" s="98"/>
      <c r="C10" s="8" t="s">
        <v>91</v>
      </c>
      <c r="D10" s="2">
        <v>40</v>
      </c>
      <c r="E10" s="2">
        <v>5</v>
      </c>
      <c r="F10" s="2">
        <v>0</v>
      </c>
      <c r="G10" s="2">
        <v>0</v>
      </c>
      <c r="H10" s="23">
        <v>0</v>
      </c>
      <c r="I10" s="84">
        <v>45</v>
      </c>
      <c r="K10" s="73" t="s">
        <v>98</v>
      </c>
      <c r="L10" s="78" t="s">
        <v>74</v>
      </c>
      <c r="M10" s="79">
        <v>0.99539999999999995</v>
      </c>
    </row>
    <row r="11" spans="2:13" ht="21" thickBot="1">
      <c r="B11" s="98"/>
      <c r="C11" s="17" t="s">
        <v>92</v>
      </c>
      <c r="D11" s="18">
        <v>20</v>
      </c>
      <c r="E11" s="18">
        <v>0</v>
      </c>
      <c r="F11" s="18">
        <v>1</v>
      </c>
      <c r="G11" s="18">
        <v>0</v>
      </c>
      <c r="H11" s="24">
        <v>0</v>
      </c>
      <c r="I11" s="85">
        <v>21</v>
      </c>
    </row>
    <row r="12" spans="2:13" ht="21" thickTop="1">
      <c r="B12" s="98"/>
      <c r="C12" s="8" t="s">
        <v>1</v>
      </c>
      <c r="D12" s="14">
        <v>16.5</v>
      </c>
      <c r="E12" s="15">
        <v>1.25</v>
      </c>
      <c r="F12" s="15">
        <v>0.75</v>
      </c>
      <c r="G12" s="15">
        <v>0.25</v>
      </c>
      <c r="H12" s="25">
        <v>0.125</v>
      </c>
      <c r="I12" s="86">
        <v>18.875</v>
      </c>
      <c r="J12" s="15"/>
    </row>
    <row r="13" spans="2:13">
      <c r="B13" s="99"/>
      <c r="C13" s="9" t="s">
        <v>2</v>
      </c>
      <c r="D13" s="10">
        <v>5.8064004094004495</v>
      </c>
      <c r="E13" s="11">
        <v>0.81831708838497141</v>
      </c>
      <c r="F13" s="11">
        <v>0.61961969903205261</v>
      </c>
      <c r="G13" s="11">
        <v>0.25</v>
      </c>
      <c r="H13" s="26">
        <v>0.125</v>
      </c>
      <c r="I13" s="87">
        <v>6.80450874683208</v>
      </c>
      <c r="J13" s="15"/>
    </row>
    <row r="15" spans="2:13">
      <c r="D15" s="89" t="s">
        <v>100</v>
      </c>
      <c r="E15" s="89" t="s">
        <v>101</v>
      </c>
      <c r="F15" s="89" t="s">
        <v>102</v>
      </c>
      <c r="G15" s="89" t="s">
        <v>103</v>
      </c>
      <c r="H15" s="89" t="s">
        <v>104</v>
      </c>
      <c r="I15" s="90" t="s">
        <v>0</v>
      </c>
    </row>
    <row r="16" spans="2:13">
      <c r="B16" s="97" t="s">
        <v>16</v>
      </c>
      <c r="C16" s="7" t="s">
        <v>3</v>
      </c>
      <c r="D16" s="4">
        <v>26</v>
      </c>
      <c r="E16" s="4">
        <v>8</v>
      </c>
      <c r="F16" s="4">
        <v>2</v>
      </c>
      <c r="G16" s="4">
        <v>0</v>
      </c>
      <c r="H16" s="22">
        <v>1</v>
      </c>
      <c r="I16" s="83">
        <v>37</v>
      </c>
    </row>
    <row r="17" spans="2:10">
      <c r="B17" s="98"/>
      <c r="C17" s="8" t="s">
        <v>4</v>
      </c>
      <c r="D17" s="2">
        <v>73</v>
      </c>
      <c r="E17" s="2">
        <v>2</v>
      </c>
      <c r="F17" s="2">
        <v>3</v>
      </c>
      <c r="G17" s="2">
        <v>0</v>
      </c>
      <c r="H17" s="23">
        <v>21</v>
      </c>
      <c r="I17" s="84">
        <v>99</v>
      </c>
    </row>
    <row r="18" spans="2:10">
      <c r="B18" s="98"/>
      <c r="C18" s="8" t="s">
        <v>5</v>
      </c>
      <c r="D18" s="2">
        <v>44</v>
      </c>
      <c r="E18" s="2">
        <v>0</v>
      </c>
      <c r="F18" s="2">
        <v>0</v>
      </c>
      <c r="G18" s="2">
        <v>0</v>
      </c>
      <c r="H18" s="23">
        <v>0</v>
      </c>
      <c r="I18" s="84">
        <v>44</v>
      </c>
    </row>
    <row r="19" spans="2:10">
      <c r="B19" s="98"/>
      <c r="C19" s="8" t="s">
        <v>6</v>
      </c>
      <c r="D19" s="2">
        <v>13</v>
      </c>
      <c r="E19" s="2">
        <v>0</v>
      </c>
      <c r="F19" s="2">
        <v>0</v>
      </c>
      <c r="G19" s="2">
        <v>0</v>
      </c>
      <c r="H19" s="23">
        <v>0</v>
      </c>
      <c r="I19" s="84">
        <v>13</v>
      </c>
    </row>
    <row r="20" spans="2:10">
      <c r="B20" s="98"/>
      <c r="C20" s="8" t="s">
        <v>7</v>
      </c>
      <c r="D20" s="51">
        <v>3</v>
      </c>
      <c r="E20" s="2">
        <v>1</v>
      </c>
      <c r="F20" s="2">
        <v>0</v>
      </c>
      <c r="G20" s="2">
        <v>0</v>
      </c>
      <c r="H20" s="23">
        <v>0</v>
      </c>
      <c r="I20" s="84">
        <v>4</v>
      </c>
    </row>
    <row r="21" spans="2:10">
      <c r="B21" s="98"/>
      <c r="C21" s="8" t="s">
        <v>56</v>
      </c>
      <c r="D21" s="2">
        <v>40</v>
      </c>
      <c r="E21" s="2">
        <v>0</v>
      </c>
      <c r="F21" s="2">
        <v>0</v>
      </c>
      <c r="G21" s="2">
        <v>0</v>
      </c>
      <c r="H21" s="23">
        <v>0</v>
      </c>
      <c r="I21" s="84">
        <v>40</v>
      </c>
    </row>
    <row r="22" spans="2:10">
      <c r="B22" s="98"/>
      <c r="C22" s="8" t="s">
        <v>91</v>
      </c>
      <c r="D22" s="2">
        <v>3</v>
      </c>
      <c r="E22" s="2">
        <v>0</v>
      </c>
      <c r="F22" s="2">
        <v>0</v>
      </c>
      <c r="G22" s="2">
        <v>0</v>
      </c>
      <c r="H22" s="23">
        <v>0</v>
      </c>
      <c r="I22" s="84">
        <v>3</v>
      </c>
    </row>
    <row r="23" spans="2:10" ht="21" thickBot="1">
      <c r="B23" s="98"/>
      <c r="C23" s="17" t="s">
        <v>92</v>
      </c>
      <c r="D23" s="18">
        <v>18</v>
      </c>
      <c r="E23" s="18">
        <v>4</v>
      </c>
      <c r="F23" s="18">
        <v>0</v>
      </c>
      <c r="G23" s="18">
        <v>0</v>
      </c>
      <c r="H23" s="24">
        <v>0</v>
      </c>
      <c r="I23" s="85">
        <v>22</v>
      </c>
    </row>
    <row r="24" spans="2:10" ht="21" thickTop="1">
      <c r="B24" s="98"/>
      <c r="C24" s="8" t="s">
        <v>1</v>
      </c>
      <c r="D24" s="14">
        <v>27.5</v>
      </c>
      <c r="E24" s="15">
        <v>1.875</v>
      </c>
      <c r="F24" s="15">
        <v>0.625</v>
      </c>
      <c r="G24" s="15">
        <v>0</v>
      </c>
      <c r="H24" s="25">
        <v>2.75</v>
      </c>
      <c r="I24" s="86">
        <v>32.75</v>
      </c>
      <c r="J24" s="15"/>
    </row>
    <row r="25" spans="2:10">
      <c r="B25" s="99"/>
      <c r="C25" s="9" t="s">
        <v>2</v>
      </c>
      <c r="D25" s="10">
        <v>8.4536551688772885</v>
      </c>
      <c r="E25" s="11">
        <v>1.0077822185373186</v>
      </c>
      <c r="F25" s="11">
        <v>0.41992771486803027</v>
      </c>
      <c r="G25" s="11">
        <v>0</v>
      </c>
      <c r="H25" s="26">
        <v>2.6100766272276372</v>
      </c>
      <c r="I25" s="87">
        <v>11.022298826858734</v>
      </c>
      <c r="J25" s="15"/>
    </row>
    <row r="27" spans="2:10">
      <c r="D27" s="89" t="s">
        <v>100</v>
      </c>
      <c r="E27" s="89" t="s">
        <v>101</v>
      </c>
      <c r="F27" s="89" t="s">
        <v>102</v>
      </c>
      <c r="G27" s="89" t="s">
        <v>103</v>
      </c>
      <c r="H27" s="89" t="s">
        <v>104</v>
      </c>
      <c r="I27" s="90" t="s">
        <v>0</v>
      </c>
    </row>
    <row r="28" spans="2:10">
      <c r="B28" s="97" t="s">
        <v>37</v>
      </c>
      <c r="C28" s="7" t="s">
        <v>3</v>
      </c>
      <c r="D28" s="4">
        <v>26</v>
      </c>
      <c r="E28" s="4">
        <v>1</v>
      </c>
      <c r="F28" s="4">
        <v>0</v>
      </c>
      <c r="G28" s="4">
        <v>1</v>
      </c>
      <c r="H28" s="22">
        <v>0</v>
      </c>
      <c r="I28" s="83">
        <v>28</v>
      </c>
    </row>
    <row r="29" spans="2:10">
      <c r="B29" s="98"/>
      <c r="C29" s="8" t="s">
        <v>4</v>
      </c>
      <c r="D29" s="2">
        <v>3</v>
      </c>
      <c r="E29" s="2">
        <v>0</v>
      </c>
      <c r="F29" s="2">
        <v>0</v>
      </c>
      <c r="G29" s="2">
        <v>0</v>
      </c>
      <c r="H29" s="23">
        <v>0</v>
      </c>
      <c r="I29" s="84">
        <v>3</v>
      </c>
    </row>
    <row r="30" spans="2:10">
      <c r="B30" s="98"/>
      <c r="C30" s="8" t="s">
        <v>5</v>
      </c>
      <c r="D30" s="2">
        <v>9</v>
      </c>
      <c r="E30" s="2">
        <v>9</v>
      </c>
      <c r="F30" s="2">
        <v>0</v>
      </c>
      <c r="G30" s="2">
        <v>8</v>
      </c>
      <c r="H30" s="23">
        <v>0</v>
      </c>
      <c r="I30" s="84">
        <v>26</v>
      </c>
    </row>
    <row r="31" spans="2:10">
      <c r="B31" s="98"/>
      <c r="C31" s="8" t="s">
        <v>6</v>
      </c>
      <c r="D31" s="2">
        <v>62</v>
      </c>
      <c r="E31" s="2">
        <v>3</v>
      </c>
      <c r="F31" s="2">
        <v>1</v>
      </c>
      <c r="G31" s="2">
        <v>1</v>
      </c>
      <c r="H31" s="23">
        <v>0</v>
      </c>
      <c r="I31" s="84">
        <v>67</v>
      </c>
    </row>
    <row r="32" spans="2:10">
      <c r="B32" s="98"/>
      <c r="C32" s="8" t="s">
        <v>7</v>
      </c>
      <c r="D32" s="51">
        <v>1</v>
      </c>
      <c r="E32" s="2">
        <v>0</v>
      </c>
      <c r="F32" s="2">
        <v>0</v>
      </c>
      <c r="G32" s="2">
        <v>0</v>
      </c>
      <c r="H32" s="23">
        <v>0</v>
      </c>
      <c r="I32" s="84">
        <v>1</v>
      </c>
    </row>
    <row r="33" spans="2:10">
      <c r="B33" s="98"/>
      <c r="C33" s="8" t="s">
        <v>56</v>
      </c>
      <c r="D33" s="2">
        <v>30</v>
      </c>
      <c r="E33" s="2">
        <v>2</v>
      </c>
      <c r="F33" s="2">
        <v>0</v>
      </c>
      <c r="G33" s="2">
        <v>1</v>
      </c>
      <c r="H33" s="23">
        <v>0</v>
      </c>
      <c r="I33" s="84">
        <v>33</v>
      </c>
    </row>
    <row r="34" spans="2:10">
      <c r="B34" s="98"/>
      <c r="C34" s="8" t="s">
        <v>91</v>
      </c>
      <c r="D34" s="2">
        <v>37</v>
      </c>
      <c r="E34" s="2">
        <v>0</v>
      </c>
      <c r="F34" s="2">
        <v>0</v>
      </c>
      <c r="G34" s="2">
        <v>0</v>
      </c>
      <c r="H34" s="23">
        <v>0</v>
      </c>
      <c r="I34" s="84">
        <v>37</v>
      </c>
    </row>
    <row r="35" spans="2:10">
      <c r="B35" s="98"/>
      <c r="C35" s="8" t="s">
        <v>92</v>
      </c>
      <c r="D35" s="51">
        <v>8</v>
      </c>
      <c r="E35" s="2">
        <v>5</v>
      </c>
      <c r="F35" s="2">
        <v>4</v>
      </c>
      <c r="G35" s="2">
        <v>0</v>
      </c>
      <c r="H35" s="23">
        <v>1</v>
      </c>
      <c r="I35" s="84">
        <v>18</v>
      </c>
    </row>
    <row r="36" spans="2:10" ht="21" thickBot="1">
      <c r="B36" s="98"/>
      <c r="C36" s="17" t="s">
        <v>89</v>
      </c>
      <c r="D36" s="18">
        <v>72</v>
      </c>
      <c r="E36" s="18">
        <v>3</v>
      </c>
      <c r="F36" s="18">
        <v>0</v>
      </c>
      <c r="G36" s="18">
        <v>0</v>
      </c>
      <c r="H36" s="24">
        <v>0</v>
      </c>
      <c r="I36" s="85">
        <v>75</v>
      </c>
    </row>
    <row r="37" spans="2:10" ht="21" thickTop="1">
      <c r="B37" s="98"/>
      <c r="C37" s="8" t="s">
        <v>1</v>
      </c>
      <c r="D37" s="14">
        <v>27.555555555555557</v>
      </c>
      <c r="E37" s="15">
        <v>2.5555555555555554</v>
      </c>
      <c r="F37" s="15">
        <v>0.55555555555555558</v>
      </c>
      <c r="G37" s="15">
        <v>1.2222222222222223</v>
      </c>
      <c r="H37" s="25">
        <v>0.1111111111111111</v>
      </c>
      <c r="I37" s="86">
        <v>32</v>
      </c>
      <c r="J37" s="15"/>
    </row>
    <row r="38" spans="2:10">
      <c r="B38" s="99"/>
      <c r="C38" s="9" t="s">
        <v>2</v>
      </c>
      <c r="D38" s="10">
        <v>8.5750139473665516</v>
      </c>
      <c r="E38" s="11">
        <v>0.98757715747950992</v>
      </c>
      <c r="F38" s="11">
        <v>0.44444444444444442</v>
      </c>
      <c r="G38" s="11">
        <v>0.86245414979222357</v>
      </c>
      <c r="H38" s="26">
        <v>0.1111111111111111</v>
      </c>
      <c r="I38" s="87">
        <v>8.4574096375768502</v>
      </c>
      <c r="J38" s="15"/>
    </row>
    <row r="40" spans="2:10">
      <c r="D40" s="89" t="s">
        <v>100</v>
      </c>
      <c r="E40" s="89" t="s">
        <v>101</v>
      </c>
      <c r="F40" s="89" t="s">
        <v>102</v>
      </c>
      <c r="G40" s="89" t="s">
        <v>103</v>
      </c>
      <c r="H40" s="89" t="s">
        <v>104</v>
      </c>
      <c r="I40" s="90" t="s">
        <v>0</v>
      </c>
    </row>
    <row r="41" spans="2:10">
      <c r="B41" s="97" t="s">
        <v>38</v>
      </c>
      <c r="C41" s="7" t="s">
        <v>3</v>
      </c>
      <c r="D41" s="4">
        <v>39</v>
      </c>
      <c r="E41" s="4">
        <v>5</v>
      </c>
      <c r="F41" s="4">
        <v>0</v>
      </c>
      <c r="G41" s="4">
        <v>24</v>
      </c>
      <c r="H41" s="22">
        <v>1</v>
      </c>
      <c r="I41" s="83">
        <v>69</v>
      </c>
    </row>
    <row r="42" spans="2:10">
      <c r="B42" s="98"/>
      <c r="C42" s="8" t="s">
        <v>4</v>
      </c>
      <c r="D42" s="2">
        <v>41</v>
      </c>
      <c r="E42" s="2">
        <v>13</v>
      </c>
      <c r="F42" s="2">
        <v>0</v>
      </c>
      <c r="G42" s="2">
        <v>0</v>
      </c>
      <c r="H42" s="23">
        <v>0</v>
      </c>
      <c r="I42" s="84">
        <v>54</v>
      </c>
    </row>
    <row r="43" spans="2:10">
      <c r="B43" s="98"/>
      <c r="C43" s="8" t="s">
        <v>5</v>
      </c>
      <c r="D43" s="2">
        <v>16</v>
      </c>
      <c r="E43" s="2">
        <v>0</v>
      </c>
      <c r="F43" s="2">
        <v>0</v>
      </c>
      <c r="G43" s="2">
        <v>0</v>
      </c>
      <c r="H43" s="23">
        <v>0</v>
      </c>
      <c r="I43" s="84">
        <v>16</v>
      </c>
    </row>
    <row r="44" spans="2:10">
      <c r="B44" s="98"/>
      <c r="C44" s="8" t="s">
        <v>6</v>
      </c>
      <c r="D44" s="2">
        <v>2</v>
      </c>
      <c r="E44" s="2">
        <v>2</v>
      </c>
      <c r="F44" s="2">
        <v>1</v>
      </c>
      <c r="G44" s="2">
        <v>3</v>
      </c>
      <c r="H44" s="23">
        <v>0</v>
      </c>
      <c r="I44" s="84">
        <v>8</v>
      </c>
    </row>
    <row r="45" spans="2:10">
      <c r="B45" s="98"/>
      <c r="C45" s="8" t="s">
        <v>7</v>
      </c>
      <c r="D45" s="51">
        <v>20</v>
      </c>
      <c r="E45" s="2">
        <v>3</v>
      </c>
      <c r="F45" s="2">
        <v>1</v>
      </c>
      <c r="G45" s="2">
        <v>5</v>
      </c>
      <c r="H45" s="23">
        <v>3</v>
      </c>
      <c r="I45" s="84">
        <v>32</v>
      </c>
    </row>
    <row r="46" spans="2:10">
      <c r="B46" s="98"/>
      <c r="C46" s="8" t="s">
        <v>56</v>
      </c>
      <c r="D46" s="2">
        <v>29</v>
      </c>
      <c r="E46" s="2">
        <v>1</v>
      </c>
      <c r="F46" s="2">
        <v>9</v>
      </c>
      <c r="G46" s="2">
        <v>0</v>
      </c>
      <c r="H46" s="23">
        <v>0</v>
      </c>
      <c r="I46" s="84">
        <v>39</v>
      </c>
    </row>
    <row r="47" spans="2:10">
      <c r="B47" s="98"/>
      <c r="C47" s="8" t="s">
        <v>91</v>
      </c>
      <c r="D47" s="2">
        <v>11</v>
      </c>
      <c r="E47" s="2">
        <v>0</v>
      </c>
      <c r="F47" s="2">
        <v>0</v>
      </c>
      <c r="G47" s="2">
        <v>0</v>
      </c>
      <c r="H47" s="23">
        <v>2</v>
      </c>
      <c r="I47" s="84">
        <v>13</v>
      </c>
    </row>
    <row r="48" spans="2:10">
      <c r="B48" s="98"/>
      <c r="C48" s="8" t="s">
        <v>92</v>
      </c>
      <c r="D48" s="51">
        <v>69</v>
      </c>
      <c r="E48" s="2">
        <v>0</v>
      </c>
      <c r="F48" s="2">
        <v>15</v>
      </c>
      <c r="G48" s="2">
        <v>2</v>
      </c>
      <c r="H48" s="23">
        <v>0</v>
      </c>
      <c r="I48" s="84">
        <v>86</v>
      </c>
    </row>
    <row r="49" spans="2:10">
      <c r="B49" s="98"/>
      <c r="C49" s="8" t="s">
        <v>89</v>
      </c>
      <c r="D49" s="51">
        <v>10</v>
      </c>
      <c r="E49" s="2">
        <v>5</v>
      </c>
      <c r="F49" s="2">
        <v>1</v>
      </c>
      <c r="G49" s="2">
        <v>0</v>
      </c>
      <c r="H49" s="23">
        <v>0</v>
      </c>
      <c r="I49" s="84">
        <v>16</v>
      </c>
    </row>
    <row r="50" spans="2:10" ht="21" thickBot="1">
      <c r="B50" s="98"/>
      <c r="C50" s="17" t="s">
        <v>90</v>
      </c>
      <c r="D50" s="18">
        <v>4</v>
      </c>
      <c r="E50" s="18">
        <v>2</v>
      </c>
      <c r="F50" s="18">
        <v>9</v>
      </c>
      <c r="G50" s="18">
        <v>0</v>
      </c>
      <c r="H50" s="24">
        <v>0</v>
      </c>
      <c r="I50" s="85">
        <v>15</v>
      </c>
    </row>
    <row r="51" spans="2:10" ht="21" thickTop="1">
      <c r="B51" s="98"/>
      <c r="C51" s="8" t="s">
        <v>1</v>
      </c>
      <c r="D51" s="14">
        <v>24.1</v>
      </c>
      <c r="E51" s="15">
        <v>3.1</v>
      </c>
      <c r="F51" s="15">
        <v>3.6</v>
      </c>
      <c r="G51" s="15">
        <v>3.4</v>
      </c>
      <c r="H51" s="25">
        <v>0.6</v>
      </c>
      <c r="I51" s="86">
        <v>34.799999999999997</v>
      </c>
      <c r="J51" s="15"/>
    </row>
    <row r="52" spans="2:10">
      <c r="B52" s="99"/>
      <c r="C52" s="9" t="s">
        <v>2</v>
      </c>
      <c r="D52" s="10">
        <v>6.5768111151563744</v>
      </c>
      <c r="E52" s="11">
        <v>1.2512216252748973</v>
      </c>
      <c r="F52" s="11">
        <v>1.7009801096230763</v>
      </c>
      <c r="G52" s="11">
        <v>2.3532483459630384</v>
      </c>
      <c r="H52" s="26">
        <v>0.33993463423951903</v>
      </c>
      <c r="I52" s="87">
        <v>8.4837098803137607</v>
      </c>
      <c r="J52" s="15"/>
    </row>
  </sheetData>
  <mergeCells count="5">
    <mergeCell ref="K3:M3"/>
    <mergeCell ref="B4:B13"/>
    <mergeCell ref="B16:B25"/>
    <mergeCell ref="B28:B38"/>
    <mergeCell ref="B41:B52"/>
  </mergeCells>
  <phoneticPr fontId="1"/>
  <pageMargins left="0.7" right="0.7" top="0.75" bottom="0.75" header="0.3" footer="0.3"/>
  <pageSetup paperSize="9" scale="43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A0FDE-EF2F-D84A-BB0C-5D8FDB27923B}">
  <dimension ref="B2:L6"/>
  <sheetViews>
    <sheetView view="pageBreakPreview" zoomScale="88" zoomScaleNormal="75" workbookViewId="0">
      <selection activeCell="G20" sqref="G20"/>
    </sheetView>
  </sheetViews>
  <sheetFormatPr baseColWidth="10" defaultRowHeight="20"/>
  <cols>
    <col min="1" max="1" width="6" customWidth="1"/>
    <col min="2" max="2" width="19.7109375" bestFit="1" customWidth="1"/>
  </cols>
  <sheetData>
    <row r="2" spans="2:12">
      <c r="B2" s="21" t="s">
        <v>4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2:12">
      <c r="B3" s="20" t="s">
        <v>42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spans="2:12">
      <c r="B4" s="2"/>
      <c r="C4" s="32" t="s">
        <v>3</v>
      </c>
      <c r="D4" s="33" t="s">
        <v>23</v>
      </c>
      <c r="E4" s="32" t="s">
        <v>24</v>
      </c>
      <c r="F4" s="34" t="s">
        <v>25</v>
      </c>
      <c r="G4" s="32" t="s">
        <v>7</v>
      </c>
      <c r="H4" s="33" t="s">
        <v>8</v>
      </c>
      <c r="I4" s="32" t="s">
        <v>19</v>
      </c>
      <c r="J4" s="91" t="s">
        <v>92</v>
      </c>
      <c r="K4" s="36" t="s">
        <v>26</v>
      </c>
      <c r="L4" s="37" t="s">
        <v>27</v>
      </c>
    </row>
    <row r="5" spans="2:12">
      <c r="B5" s="27" t="s">
        <v>28</v>
      </c>
      <c r="C5" s="29">
        <v>94.480281970742496</v>
      </c>
      <c r="D5" s="30">
        <v>96.167908196416974</v>
      </c>
      <c r="E5" s="29">
        <v>95.669053792113758</v>
      </c>
      <c r="F5" s="30">
        <v>97.847023338905572</v>
      </c>
      <c r="G5" s="29">
        <v>95.724647838086938</v>
      </c>
      <c r="H5" s="30">
        <v>98.397635634950532</v>
      </c>
      <c r="I5" s="29">
        <v>97.326848588001624</v>
      </c>
      <c r="J5" s="49">
        <v>91.3</v>
      </c>
      <c r="K5" s="28">
        <v>95.9</v>
      </c>
      <c r="L5" s="29">
        <v>0.8</v>
      </c>
    </row>
    <row r="6" spans="2:12">
      <c r="B6" s="27" t="s">
        <v>29</v>
      </c>
      <c r="C6" s="29">
        <v>5.5197180292575112</v>
      </c>
      <c r="D6" s="30">
        <v>3.8320918035830318</v>
      </c>
      <c r="E6" s="29">
        <v>4.3309462078862335</v>
      </c>
      <c r="F6" s="30">
        <v>2.1529766610944376</v>
      </c>
      <c r="G6" s="29">
        <v>4.2753521619130685</v>
      </c>
      <c r="H6" s="30">
        <v>1.6023643650494694</v>
      </c>
      <c r="I6" s="29">
        <v>2.6731514119983579</v>
      </c>
      <c r="J6" s="49">
        <v>8.6999999999999993</v>
      </c>
      <c r="K6" s="12">
        <v>4.0999999999999996</v>
      </c>
      <c r="L6" s="13">
        <v>0.8</v>
      </c>
    </row>
  </sheetData>
  <phoneticPr fontId="1"/>
  <pageMargins left="0.7" right="0.7" top="0.75" bottom="0.75" header="0.3" footer="0.3"/>
  <pageSetup paperSize="9" scale="4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7</vt:i4>
      </vt:variant>
      <vt:variant>
        <vt:lpstr>名前付き一覧</vt:lpstr>
      </vt:variant>
      <vt:variant>
        <vt:i4>17</vt:i4>
      </vt:variant>
    </vt:vector>
  </HeadingPairs>
  <TitlesOfParts>
    <vt:vector size="34" baseType="lpstr">
      <vt:lpstr>Fig.1B</vt:lpstr>
      <vt:lpstr>Fig.1C</vt:lpstr>
      <vt:lpstr>Fig.1E, F</vt:lpstr>
      <vt:lpstr>Fig.1H, I</vt:lpstr>
      <vt:lpstr>Fig.2B</vt:lpstr>
      <vt:lpstr>Fig.2C</vt:lpstr>
      <vt:lpstr>Fig.2D, E</vt:lpstr>
      <vt:lpstr>Fig.2F, G</vt:lpstr>
      <vt:lpstr>Fig.3B</vt:lpstr>
      <vt:lpstr>Fig.3C</vt:lpstr>
      <vt:lpstr>Fig.3D, E</vt:lpstr>
      <vt:lpstr>Fig.3F, G</vt:lpstr>
      <vt:lpstr>Fig.4C, D</vt:lpstr>
      <vt:lpstr>Fig.4E</vt:lpstr>
      <vt:lpstr>Fig.S2C</vt:lpstr>
      <vt:lpstr>Fig.S2D</vt:lpstr>
      <vt:lpstr>Fig.S3B</vt:lpstr>
      <vt:lpstr>Fig.1B!Print_Area</vt:lpstr>
      <vt:lpstr>Fig.1C!Print_Area</vt:lpstr>
      <vt:lpstr>'Fig.1E, F'!Print_Area</vt:lpstr>
      <vt:lpstr>'Fig.1H, I'!Print_Area</vt:lpstr>
      <vt:lpstr>Fig.2B!Print_Area</vt:lpstr>
      <vt:lpstr>Fig.2C!Print_Area</vt:lpstr>
      <vt:lpstr>'Fig.2D, E'!Print_Area</vt:lpstr>
      <vt:lpstr>'Fig.2F, G'!Print_Area</vt:lpstr>
      <vt:lpstr>Fig.3B!Print_Area</vt:lpstr>
      <vt:lpstr>Fig.3C!Print_Area</vt:lpstr>
      <vt:lpstr>'Fig.3D, E'!Print_Area</vt:lpstr>
      <vt:lpstr>'Fig.3F, G'!Print_Area</vt:lpstr>
      <vt:lpstr>'Fig.4C, D'!Print_Area</vt:lpstr>
      <vt:lpstr>Fig.4E!Print_Area</vt:lpstr>
      <vt:lpstr>Fig.S2C!Print_Area</vt:lpstr>
      <vt:lpstr>Fig.S2D!Print_Area</vt:lpstr>
      <vt:lpstr>Fig.S3B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子 達朗</dc:creator>
  <cp:lastModifiedBy>達朗 金子</cp:lastModifiedBy>
  <dcterms:created xsi:type="dcterms:W3CDTF">2023-07-08T09:54:35Z</dcterms:created>
  <dcterms:modified xsi:type="dcterms:W3CDTF">2024-01-10T00:48:50Z</dcterms:modified>
</cp:coreProperties>
</file>